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subasaTanaka/Desktop/"/>
    </mc:Choice>
  </mc:AlternateContent>
  <xr:revisionPtr revIDLastSave="0" documentId="8_{02C89BAA-F9B0-2D48-A2DB-7A6FFA720CFD}" xr6:coauthVersionLast="45" xr6:coauthVersionMax="45" xr10:uidLastSave="{00000000-0000-0000-0000-000000000000}"/>
  <bookViews>
    <workbookView xWindow="600" yWindow="600" windowWidth="25000" windowHeight="15000" xr2:uid="{5D0039FE-3D13-3E4A-92AD-B783209179BB}"/>
  </bookViews>
  <sheets>
    <sheet name="Fig 1E" sheetId="1" r:id="rId1"/>
    <sheet name="Fig 1O" sheetId="2" r:id="rId2"/>
    <sheet name="Fig 1P" sheetId="6" r:id="rId3"/>
    <sheet name="Fig 2D" sheetId="9" r:id="rId4"/>
    <sheet name="Fig 2G" sheetId="5" r:id="rId5"/>
    <sheet name="Fig 2N" sheetId="7" r:id="rId6"/>
    <sheet name="Fig 2U" sheetId="8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1" i="2" l="1"/>
  <c r="F21" i="2"/>
  <c r="D21" i="2"/>
  <c r="G17" i="2"/>
  <c r="F17" i="2"/>
  <c r="E17" i="2"/>
  <c r="D17" i="2"/>
  <c r="G13" i="2"/>
  <c r="F13" i="2"/>
  <c r="E13" i="2"/>
  <c r="D13" i="2"/>
  <c r="E5" i="2"/>
  <c r="G9" i="2"/>
  <c r="F9" i="2"/>
  <c r="E9" i="2"/>
  <c r="D9" i="2"/>
  <c r="F5" i="2"/>
  <c r="G5" i="2"/>
  <c r="D5" i="2"/>
  <c r="AP6" i="6" l="1"/>
  <c r="AP7" i="6"/>
  <c r="AP8" i="6"/>
  <c r="AP9" i="6"/>
  <c r="AP10" i="6"/>
  <c r="AP11" i="6"/>
  <c r="AP12" i="6"/>
  <c r="AP13" i="6"/>
  <c r="AP14" i="6"/>
  <c r="AP15" i="6"/>
  <c r="AP16" i="6"/>
  <c r="AP17" i="6"/>
  <c r="AP18" i="6"/>
  <c r="AP5" i="6"/>
  <c r="AO6" i="6"/>
  <c r="AO7" i="6"/>
  <c r="AO8" i="6"/>
  <c r="AO9" i="6"/>
  <c r="AO10" i="6"/>
  <c r="AO11" i="6"/>
  <c r="AO12" i="6"/>
  <c r="AO13" i="6"/>
  <c r="AO14" i="6"/>
  <c r="AO15" i="6"/>
  <c r="AO16" i="6"/>
  <c r="AO17" i="6"/>
  <c r="AO18" i="6"/>
  <c r="AO5" i="6"/>
  <c r="AJ6" i="6"/>
  <c r="AJ7" i="6"/>
  <c r="AJ8" i="6"/>
  <c r="AJ9" i="6"/>
  <c r="AJ10" i="6"/>
  <c r="AJ11" i="6"/>
  <c r="AJ12" i="6"/>
  <c r="AJ13" i="6"/>
  <c r="AJ14" i="6"/>
  <c r="AJ15" i="6"/>
  <c r="AJ16" i="6"/>
  <c r="AJ17" i="6"/>
  <c r="AJ18" i="6"/>
  <c r="AJ5" i="6"/>
  <c r="AI6" i="6"/>
  <c r="AI7" i="6"/>
  <c r="AI8" i="6"/>
  <c r="AI9" i="6"/>
  <c r="AI10" i="6"/>
  <c r="AI11" i="6"/>
  <c r="AI12" i="6"/>
  <c r="AI13" i="6"/>
  <c r="AI14" i="6"/>
  <c r="AI15" i="6"/>
  <c r="AI16" i="6"/>
  <c r="AI17" i="6"/>
  <c r="AI18" i="6"/>
  <c r="AI5" i="6"/>
  <c r="AN6" i="6"/>
  <c r="AN7" i="6"/>
  <c r="AN8" i="6"/>
  <c r="AN9" i="6"/>
  <c r="AN10" i="6"/>
  <c r="AN11" i="6"/>
  <c r="AN12" i="6"/>
  <c r="AN13" i="6"/>
  <c r="AN14" i="6"/>
  <c r="AN15" i="6"/>
  <c r="AN16" i="6"/>
  <c r="AN17" i="6"/>
  <c r="AN18" i="6"/>
  <c r="AN5" i="6"/>
  <c r="AH18" i="6"/>
  <c r="AH6" i="6"/>
  <c r="AH7" i="6"/>
  <c r="AH8" i="6"/>
  <c r="AH9" i="6"/>
  <c r="AH10" i="6"/>
  <c r="AH11" i="6"/>
  <c r="AH12" i="6"/>
  <c r="AH13" i="6"/>
  <c r="AH14" i="6"/>
  <c r="AH15" i="6"/>
  <c r="AH16" i="6"/>
  <c r="AH17" i="6"/>
  <c r="AH5" i="6"/>
  <c r="AD20" i="6"/>
  <c r="AD24" i="6" s="1"/>
  <c r="AC20" i="6"/>
  <c r="AB20" i="6"/>
  <c r="X20" i="6"/>
  <c r="W20" i="6"/>
  <c r="V20" i="6"/>
  <c r="V28" i="6" s="1"/>
  <c r="R20" i="6"/>
  <c r="Q20" i="6"/>
  <c r="P20" i="6"/>
  <c r="L20" i="6"/>
  <c r="K20" i="6"/>
  <c r="K28" i="6" s="1"/>
  <c r="J20" i="6"/>
  <c r="F20" i="6"/>
  <c r="F26" i="6" s="1"/>
  <c r="E20" i="6"/>
  <c r="D20" i="6"/>
  <c r="D24" i="6" s="1"/>
  <c r="J33" i="6" l="1"/>
  <c r="J29" i="6"/>
  <c r="J34" i="6"/>
  <c r="J30" i="6"/>
  <c r="J35" i="6"/>
  <c r="J31" i="6"/>
  <c r="J36" i="6"/>
  <c r="J28" i="6"/>
  <c r="J23" i="6"/>
  <c r="J26" i="6"/>
  <c r="J24" i="6"/>
  <c r="Q33" i="6"/>
  <c r="Q29" i="6"/>
  <c r="Q34" i="6"/>
  <c r="Q30" i="6"/>
  <c r="Q35" i="6"/>
  <c r="Q31" i="6"/>
  <c r="Q27" i="6"/>
  <c r="Q28" i="6"/>
  <c r="Q23" i="6"/>
  <c r="Q32" i="6"/>
  <c r="Q24" i="6"/>
  <c r="X33" i="6"/>
  <c r="X29" i="6"/>
  <c r="X25" i="6"/>
  <c r="X34" i="6"/>
  <c r="X30" i="6"/>
  <c r="X35" i="6"/>
  <c r="X31" i="6"/>
  <c r="X26" i="6"/>
  <c r="X32" i="6"/>
  <c r="X27" i="6"/>
  <c r="X23" i="6"/>
  <c r="X36" i="6"/>
  <c r="X28" i="6"/>
  <c r="X24" i="6"/>
  <c r="L23" i="6"/>
  <c r="P24" i="6"/>
  <c r="Q25" i="6"/>
  <c r="AC26" i="6"/>
  <c r="F31" i="6"/>
  <c r="P35" i="6"/>
  <c r="D34" i="6"/>
  <c r="D30" i="6"/>
  <c r="D26" i="6"/>
  <c r="D35" i="6"/>
  <c r="D31" i="6"/>
  <c r="D36" i="6"/>
  <c r="D32" i="6"/>
  <c r="D33" i="6"/>
  <c r="D23" i="6"/>
  <c r="D27" i="6"/>
  <c r="D28" i="6"/>
  <c r="D25" i="6"/>
  <c r="K34" i="6"/>
  <c r="K30" i="6"/>
  <c r="K26" i="6"/>
  <c r="K35" i="6"/>
  <c r="K31" i="6"/>
  <c r="K36" i="6"/>
  <c r="K32" i="6"/>
  <c r="K23" i="6"/>
  <c r="K24" i="6"/>
  <c r="K29" i="6"/>
  <c r="K27" i="6"/>
  <c r="K25" i="6"/>
  <c r="R34" i="6"/>
  <c r="R30" i="6"/>
  <c r="R26" i="6"/>
  <c r="R35" i="6"/>
  <c r="R31" i="6"/>
  <c r="R36" i="6"/>
  <c r="R32" i="6"/>
  <c r="R28" i="6"/>
  <c r="R23" i="6"/>
  <c r="R29" i="6"/>
  <c r="R24" i="6"/>
  <c r="R33" i="6"/>
  <c r="R25" i="6"/>
  <c r="AB34" i="6"/>
  <c r="AB30" i="6"/>
  <c r="AB26" i="6"/>
  <c r="AB35" i="6"/>
  <c r="AB31" i="6"/>
  <c r="AB36" i="6"/>
  <c r="AB32" i="6"/>
  <c r="AB29" i="6"/>
  <c r="AB27" i="6"/>
  <c r="AB23" i="6"/>
  <c r="AB33" i="6"/>
  <c r="AB28" i="6"/>
  <c r="AB24" i="6"/>
  <c r="V23" i="6"/>
  <c r="W24" i="6"/>
  <c r="AB25" i="6"/>
  <c r="J27" i="6"/>
  <c r="J32" i="6"/>
  <c r="Q36" i="6"/>
  <c r="E35" i="6"/>
  <c r="E31" i="6"/>
  <c r="E27" i="6"/>
  <c r="E36" i="6"/>
  <c r="E32" i="6"/>
  <c r="E33" i="6"/>
  <c r="E29" i="6"/>
  <c r="E34" i="6"/>
  <c r="E26" i="6"/>
  <c r="E24" i="6"/>
  <c r="E28" i="6"/>
  <c r="E25" i="6"/>
  <c r="L35" i="6"/>
  <c r="L31" i="6"/>
  <c r="L27" i="6"/>
  <c r="L36" i="6"/>
  <c r="L32" i="6"/>
  <c r="L33" i="6"/>
  <c r="L29" i="6"/>
  <c r="L24" i="6"/>
  <c r="L26" i="6"/>
  <c r="L25" i="6"/>
  <c r="L30" i="6"/>
  <c r="L28" i="6"/>
  <c r="V35" i="6"/>
  <c r="V31" i="6"/>
  <c r="V27" i="6"/>
  <c r="V36" i="6"/>
  <c r="V32" i="6"/>
  <c r="V33" i="6"/>
  <c r="V29" i="6"/>
  <c r="V24" i="6"/>
  <c r="V30" i="6"/>
  <c r="V25" i="6"/>
  <c r="V34" i="6"/>
  <c r="V26" i="6"/>
  <c r="AC35" i="6"/>
  <c r="AC31" i="6"/>
  <c r="AC27" i="6"/>
  <c r="AC36" i="6"/>
  <c r="AC32" i="6"/>
  <c r="AC33" i="6"/>
  <c r="AC29" i="6"/>
  <c r="AC30" i="6"/>
  <c r="AC28" i="6"/>
  <c r="AC24" i="6"/>
  <c r="AC34" i="6"/>
  <c r="AC25" i="6"/>
  <c r="AC23" i="6"/>
  <c r="R27" i="6"/>
  <c r="D29" i="6"/>
  <c r="K33" i="6"/>
  <c r="F36" i="6"/>
  <c r="F32" i="6"/>
  <c r="F28" i="6"/>
  <c r="F33" i="6"/>
  <c r="F29" i="6"/>
  <c r="F34" i="6"/>
  <c r="F30" i="6"/>
  <c r="F35" i="6"/>
  <c r="F27" i="6"/>
  <c r="F25" i="6"/>
  <c r="F23" i="6"/>
  <c r="P36" i="6"/>
  <c r="P32" i="6"/>
  <c r="P28" i="6"/>
  <c r="P33" i="6"/>
  <c r="P29" i="6"/>
  <c r="P34" i="6"/>
  <c r="P30" i="6"/>
  <c r="P26" i="6"/>
  <c r="P25" i="6"/>
  <c r="P27" i="6"/>
  <c r="P31" i="6"/>
  <c r="P23" i="6"/>
  <c r="W36" i="6"/>
  <c r="W32" i="6"/>
  <c r="W28" i="6"/>
  <c r="W33" i="6"/>
  <c r="W29" i="6"/>
  <c r="W34" i="6"/>
  <c r="W30" i="6"/>
  <c r="W25" i="6"/>
  <c r="W31" i="6"/>
  <c r="W26" i="6"/>
  <c r="W35" i="6"/>
  <c r="W27" i="6"/>
  <c r="W23" i="6"/>
  <c r="AD36" i="6"/>
  <c r="AD32" i="6"/>
  <c r="AD28" i="6"/>
  <c r="AD33" i="6"/>
  <c r="AD29" i="6"/>
  <c r="AD34" i="6"/>
  <c r="AD30" i="6"/>
  <c r="AD31" i="6"/>
  <c r="AD35" i="6"/>
  <c r="AD25" i="6"/>
  <c r="AD26" i="6"/>
  <c r="AD23" i="6"/>
  <c r="E23" i="6"/>
  <c r="F24" i="6"/>
  <c r="J25" i="6"/>
  <c r="Q26" i="6"/>
  <c r="AD27" i="6"/>
  <c r="E30" i="6"/>
  <c r="L34" i="6"/>
</calcChain>
</file>

<file path=xl/sharedStrings.xml><?xml version="1.0" encoding="utf-8"?>
<sst xmlns="http://schemas.openxmlformats.org/spreadsheetml/2006/main" count="470" uniqueCount="71">
  <si>
    <t>#</t>
  </si>
  <si>
    <t>Pearson's value</t>
    <phoneticPr fontId="1"/>
  </si>
  <si>
    <t>Long Osk</t>
    <phoneticPr fontId="1"/>
  </si>
  <si>
    <t>Short Osk</t>
    <phoneticPr fontId="1"/>
  </si>
  <si>
    <t>Wild type</t>
    <phoneticPr fontId="1"/>
  </si>
  <si>
    <t>yp1-3^-/-
apolpp^-/+</t>
    <phoneticPr fontId="1"/>
  </si>
  <si>
    <t>yp1-3^-/-</t>
    <phoneticPr fontId="1"/>
  </si>
  <si>
    <t>yl^-/-</t>
    <phoneticPr fontId="1"/>
  </si>
  <si>
    <t>#</t>
    <phoneticPr fontId="1"/>
  </si>
  <si>
    <t>yp1-3^-/- &amp;
apolpp^-/+</t>
    <phoneticPr fontId="1"/>
  </si>
  <si>
    <t>16-20 h</t>
    <phoneticPr fontId="1"/>
  </si>
  <si>
    <t># Hatched</t>
    <phoneticPr fontId="1"/>
  </si>
  <si>
    <t>20-24 h</t>
    <phoneticPr fontId="1"/>
  </si>
  <si>
    <t>24-28 h</t>
    <phoneticPr fontId="1"/>
  </si>
  <si>
    <t>28-32 h</t>
    <phoneticPr fontId="1"/>
  </si>
  <si>
    <t>32-36 h</t>
    <phoneticPr fontId="1"/>
  </si>
  <si>
    <t>36-40 h</t>
    <phoneticPr fontId="1"/>
  </si>
  <si>
    <t>40-44 h</t>
    <phoneticPr fontId="1"/>
  </si>
  <si>
    <t>44-48 h</t>
    <phoneticPr fontId="1"/>
  </si>
  <si>
    <t>48-52 h</t>
    <phoneticPr fontId="1"/>
  </si>
  <si>
    <t>52-56 h</t>
    <phoneticPr fontId="1"/>
  </si>
  <si>
    <t>56-60 h</t>
    <phoneticPr fontId="1"/>
  </si>
  <si>
    <t>60-64 h</t>
    <phoneticPr fontId="1"/>
  </si>
  <si>
    <t>64-68 h</t>
    <phoneticPr fontId="1"/>
  </si>
  <si>
    <t>68-72 h</t>
    <phoneticPr fontId="1"/>
  </si>
  <si>
    <t># Unhatched</t>
    <phoneticPr fontId="1"/>
  </si>
  <si>
    <t>Total # (Hatched + 
Unhatched)</t>
    <phoneticPr fontId="1"/>
  </si>
  <si>
    <t>% Hatched</t>
    <phoneticPr fontId="1"/>
  </si>
  <si>
    <t>16-20 h</t>
  </si>
  <si>
    <t>20-24 h</t>
  </si>
  <si>
    <t>24-28 h</t>
  </si>
  <si>
    <t>28-32 h</t>
  </si>
  <si>
    <t>32-36 h</t>
  </si>
  <si>
    <t>36-40 h</t>
  </si>
  <si>
    <t>40-44 h</t>
  </si>
  <si>
    <t>44-48 h</t>
  </si>
  <si>
    <t>48-52 h</t>
  </si>
  <si>
    <t>52-56 h</t>
  </si>
  <si>
    <t>56-60 h</t>
  </si>
  <si>
    <t>60-64 h</t>
  </si>
  <si>
    <t>Exp.1</t>
    <phoneticPr fontId="1"/>
  </si>
  <si>
    <t>Exp.2</t>
    <phoneticPr fontId="1"/>
  </si>
  <si>
    <t>Exp.3</t>
    <phoneticPr fontId="1"/>
  </si>
  <si>
    <t>Exp.4</t>
    <phoneticPr fontId="1"/>
  </si>
  <si>
    <t>Exp.5</t>
    <phoneticPr fontId="1"/>
  </si>
  <si>
    <t xml:space="preserve">Ave of % Hatched </t>
    <phoneticPr fontId="1"/>
  </si>
  <si>
    <t xml:space="preserve">SD of % Hatched </t>
    <phoneticPr fontId="1"/>
  </si>
  <si>
    <t>Wild type
(y w)</t>
    <phoneticPr fontId="1"/>
  </si>
  <si>
    <t xml:space="preserve">Number of pole cells
in the stage 5 embryo </t>
    <phoneticPr fontId="1"/>
  </si>
  <si>
    <t>8-10</t>
    <phoneticPr fontId="1"/>
  </si>
  <si>
    <t>6-8</t>
    <phoneticPr fontId="1"/>
  </si>
  <si>
    <t>4-6</t>
    <phoneticPr fontId="1"/>
  </si>
  <si>
    <t>2-4</t>
    <phoneticPr fontId="1"/>
  </si>
  <si>
    <t>0-2</t>
    <phoneticPr fontId="1"/>
  </si>
  <si>
    <t>Mean
intensity</t>
    <phoneticPr fontId="1"/>
  </si>
  <si>
    <t>Relative
intensity</t>
    <phoneticPr fontId="1"/>
  </si>
  <si>
    <t>Distance
(µm)</t>
    <phoneticPr fontId="1"/>
  </si>
  <si>
    <t>Wild type
(stage 9)</t>
    <phoneticPr fontId="1"/>
  </si>
  <si>
    <t>yl^-/-
(stage 9)</t>
    <phoneticPr fontId="1"/>
  </si>
  <si>
    <t>yp1-3^-/- &amp; apolpp^-/+
(stage 9)</t>
    <phoneticPr fontId="1"/>
  </si>
  <si>
    <t>Wild type
(stage 10b)</t>
    <phoneticPr fontId="1"/>
  </si>
  <si>
    <t>yl^-/-
(stage 10b)</t>
    <phoneticPr fontId="1"/>
  </si>
  <si>
    <t>yp1-3^-/- &amp; apolpp^-/+
(stage 10b)</t>
    <phoneticPr fontId="1"/>
  </si>
  <si>
    <t>Sum</t>
    <phoneticPr fontId="1"/>
  </si>
  <si>
    <t>Area</t>
    <phoneticPr fontId="1"/>
  </si>
  <si>
    <t>Area * 
Mean
intensity</t>
    <phoneticPr fontId="1"/>
  </si>
  <si>
    <t>Z-
section</t>
    <phoneticPr fontId="1"/>
  </si>
  <si>
    <t>yp1-3^-/- apolpp^-/+</t>
    <phoneticPr fontId="1"/>
  </si>
  <si>
    <t># Unhatched embryos</t>
    <phoneticPr fontId="1"/>
  </si>
  <si>
    <t>Total # of embryos</t>
    <phoneticPr fontId="1"/>
  </si>
  <si>
    <t>Exp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5" fillId="0" borderId="1" xfId="0" applyFont="1" applyBorder="1">
      <alignment vertical="center"/>
    </xf>
    <xf numFmtId="176" fontId="2" fillId="0" borderId="1" xfId="0" applyNumberFormat="1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/>
    </xf>
    <xf numFmtId="176" fontId="2" fillId="0" borderId="0" xfId="0" applyNumberFormat="1" applyFont="1" applyBorder="1">
      <alignment vertical="center"/>
    </xf>
    <xf numFmtId="0" fontId="5" fillId="0" borderId="0" xfId="0" applyFont="1" applyBorder="1">
      <alignment vertical="center"/>
    </xf>
    <xf numFmtId="0" fontId="2" fillId="0" borderId="0" xfId="0" applyFont="1" applyBorder="1" applyAlignment="1">
      <alignment horizontal="left" vertical="center"/>
    </xf>
    <xf numFmtId="2" fontId="2" fillId="0" borderId="0" xfId="0" applyNumberFormat="1" applyFont="1">
      <alignment vertical="center"/>
    </xf>
    <xf numFmtId="2" fontId="2" fillId="0" borderId="1" xfId="0" applyNumberFormat="1" applyFont="1" applyBorder="1">
      <alignment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1" xfId="0" quotePrefix="1" applyNumberFormat="1" applyFont="1" applyBorder="1" applyAlignment="1">
      <alignment horizontal="right" vertical="center" inden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textRotation="90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FA27C-CB26-B842-8B34-3D5CA0F76EBE}">
  <dimension ref="B2:D13"/>
  <sheetViews>
    <sheetView tabSelected="1" workbookViewId="0"/>
  </sheetViews>
  <sheetFormatPr baseColWidth="10" defaultRowHeight="13"/>
  <cols>
    <col min="1" max="1" width="10.7109375" style="8"/>
    <col min="2" max="2" width="3.7109375" style="8" customWidth="1"/>
    <col min="3" max="4" width="11.7109375" style="8" customWidth="1"/>
    <col min="5" max="16384" width="10.7109375" style="8"/>
  </cols>
  <sheetData>
    <row r="2" spans="2:4">
      <c r="B2" s="2"/>
      <c r="C2" s="30" t="s">
        <v>1</v>
      </c>
      <c r="D2" s="30"/>
    </row>
    <row r="3" spans="2:4">
      <c r="B3" s="27" t="s">
        <v>0</v>
      </c>
      <c r="C3" s="5" t="s">
        <v>2</v>
      </c>
      <c r="D3" s="5" t="s">
        <v>3</v>
      </c>
    </row>
    <row r="4" spans="2:4">
      <c r="B4" s="2">
        <v>1</v>
      </c>
      <c r="C4" s="2">
        <v>0.85</v>
      </c>
      <c r="D4" s="2">
        <v>0.41</v>
      </c>
    </row>
    <row r="5" spans="2:4">
      <c r="B5" s="2">
        <v>2</v>
      </c>
      <c r="C5" s="2">
        <v>0.81</v>
      </c>
      <c r="D5" s="2">
        <v>0.45</v>
      </c>
    </row>
    <row r="6" spans="2:4">
      <c r="B6" s="2">
        <v>3</v>
      </c>
      <c r="C6" s="2">
        <v>0.86</v>
      </c>
      <c r="D6" s="2">
        <v>0.3</v>
      </c>
    </row>
    <row r="7" spans="2:4">
      <c r="B7" s="2">
        <v>4</v>
      </c>
      <c r="C7" s="2">
        <v>0.78</v>
      </c>
      <c r="D7" s="2">
        <v>0.4</v>
      </c>
    </row>
    <row r="8" spans="2:4">
      <c r="B8" s="2">
        <v>5</v>
      </c>
      <c r="C8" s="2">
        <v>0.6</v>
      </c>
      <c r="D8" s="2">
        <v>0.24</v>
      </c>
    </row>
    <row r="9" spans="2:4">
      <c r="B9" s="2">
        <v>6</v>
      </c>
      <c r="C9" s="2">
        <v>0.86</v>
      </c>
      <c r="D9" s="2">
        <v>0.59</v>
      </c>
    </row>
    <row r="10" spans="2:4">
      <c r="B10" s="2">
        <v>7</v>
      </c>
      <c r="C10" s="2">
        <v>0.84</v>
      </c>
      <c r="D10" s="2">
        <v>0.35</v>
      </c>
    </row>
    <row r="11" spans="2:4">
      <c r="B11" s="2">
        <v>8</v>
      </c>
      <c r="C11" s="2">
        <v>0.82</v>
      </c>
      <c r="D11" s="2">
        <v>0.24</v>
      </c>
    </row>
    <row r="12" spans="2:4">
      <c r="B12" s="2">
        <v>9</v>
      </c>
      <c r="C12" s="2">
        <v>0.81</v>
      </c>
      <c r="D12" s="2">
        <v>0.22</v>
      </c>
    </row>
    <row r="13" spans="2:4">
      <c r="B13" s="2">
        <v>10</v>
      </c>
      <c r="C13" s="2">
        <v>0.7</v>
      </c>
      <c r="D13" s="2">
        <v>0.43</v>
      </c>
    </row>
  </sheetData>
  <mergeCells count="1">
    <mergeCell ref="C2:D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03523-19F8-1840-A982-4B5F3484C392}">
  <dimension ref="B2:G21"/>
  <sheetViews>
    <sheetView workbookViewId="0">
      <selection activeCell="C29" sqref="C29"/>
    </sheetView>
  </sheetViews>
  <sheetFormatPr baseColWidth="10" defaultRowHeight="13"/>
  <cols>
    <col min="1" max="1" width="10.7109375" style="8"/>
    <col min="2" max="2" width="5.7109375" style="8" customWidth="1"/>
    <col min="3" max="3" width="16.42578125" style="8" customWidth="1"/>
    <col min="4" max="7" width="10.7109375" style="8" customWidth="1"/>
    <col min="8" max="16384" width="10.7109375" style="8"/>
  </cols>
  <sheetData>
    <row r="2" spans="2:7" ht="28">
      <c r="B2" s="28" t="s">
        <v>70</v>
      </c>
      <c r="C2" s="1"/>
      <c r="D2" s="28" t="s">
        <v>4</v>
      </c>
      <c r="E2" s="3" t="s">
        <v>7</v>
      </c>
      <c r="F2" s="3" t="s">
        <v>6</v>
      </c>
      <c r="G2" s="4" t="s">
        <v>5</v>
      </c>
    </row>
    <row r="3" spans="2:7">
      <c r="B3" s="30">
        <v>1</v>
      </c>
      <c r="C3" s="1" t="s">
        <v>68</v>
      </c>
      <c r="D3" s="27">
        <v>8</v>
      </c>
      <c r="E3" s="27">
        <v>189</v>
      </c>
      <c r="F3" s="27">
        <v>141</v>
      </c>
      <c r="G3" s="27">
        <v>120</v>
      </c>
    </row>
    <row r="4" spans="2:7">
      <c r="B4" s="30"/>
      <c r="C4" s="1" t="s">
        <v>69</v>
      </c>
      <c r="D4" s="27">
        <v>202</v>
      </c>
      <c r="E4" s="27">
        <v>189</v>
      </c>
      <c r="F4" s="27">
        <v>206</v>
      </c>
      <c r="G4" s="27">
        <v>195</v>
      </c>
    </row>
    <row r="5" spans="2:7">
      <c r="B5" s="30"/>
      <c r="C5" s="1" t="s">
        <v>27</v>
      </c>
      <c r="D5" s="29">
        <f>(D4-D3)/D4*100</f>
        <v>96.039603960396036</v>
      </c>
      <c r="E5" s="29">
        <f>(E4-E3)/E4*100</f>
        <v>0</v>
      </c>
      <c r="F5" s="29">
        <f t="shared" ref="F5:G5" si="0">(F4-F3)/F4*100</f>
        <v>31.55339805825243</v>
      </c>
      <c r="G5" s="29">
        <f t="shared" si="0"/>
        <v>38.461538461538467</v>
      </c>
    </row>
    <row r="6" spans="2:7">
      <c r="B6" s="28"/>
      <c r="C6" s="2"/>
      <c r="D6" s="27"/>
      <c r="E6" s="27"/>
      <c r="F6" s="27"/>
      <c r="G6" s="27"/>
    </row>
    <row r="7" spans="2:7">
      <c r="B7" s="30">
        <v>2</v>
      </c>
      <c r="C7" s="1" t="s">
        <v>68</v>
      </c>
      <c r="D7" s="27">
        <v>43</v>
      </c>
      <c r="E7" s="27">
        <v>155</v>
      </c>
      <c r="F7" s="27">
        <v>140</v>
      </c>
      <c r="G7" s="27">
        <v>149</v>
      </c>
    </row>
    <row r="8" spans="2:7">
      <c r="B8" s="30"/>
      <c r="C8" s="1" t="s">
        <v>69</v>
      </c>
      <c r="D8" s="27">
        <v>184</v>
      </c>
      <c r="E8" s="27">
        <v>155</v>
      </c>
      <c r="F8" s="27">
        <v>198</v>
      </c>
      <c r="G8" s="27">
        <v>207</v>
      </c>
    </row>
    <row r="9" spans="2:7">
      <c r="B9" s="30"/>
      <c r="C9" s="1" t="s">
        <v>27</v>
      </c>
      <c r="D9" s="29">
        <f>(D8-D7)/D8*100</f>
        <v>76.630434782608688</v>
      </c>
      <c r="E9" s="29">
        <f t="shared" ref="E9" si="1">(E8-E7)/E8*100</f>
        <v>0</v>
      </c>
      <c r="F9" s="29">
        <f t="shared" ref="F9" si="2">(F8-F7)/F8*100</f>
        <v>29.292929292929294</v>
      </c>
      <c r="G9" s="29">
        <f t="shared" ref="G9" si="3">(G8-G7)/G8*100</f>
        <v>28.019323671497588</v>
      </c>
    </row>
    <row r="10" spans="2:7">
      <c r="B10" s="28"/>
      <c r="C10" s="2"/>
      <c r="D10" s="27"/>
      <c r="E10" s="27"/>
      <c r="F10" s="27"/>
      <c r="G10" s="27"/>
    </row>
    <row r="11" spans="2:7">
      <c r="B11" s="30">
        <v>3</v>
      </c>
      <c r="C11" s="1" t="s">
        <v>68</v>
      </c>
      <c r="D11" s="27">
        <v>8</v>
      </c>
      <c r="E11" s="27">
        <v>150</v>
      </c>
      <c r="F11" s="27">
        <v>140</v>
      </c>
      <c r="G11" s="27">
        <v>152</v>
      </c>
    </row>
    <row r="12" spans="2:7">
      <c r="B12" s="30"/>
      <c r="C12" s="1" t="s">
        <v>69</v>
      </c>
      <c r="D12" s="27">
        <v>209</v>
      </c>
      <c r="E12" s="27">
        <v>150</v>
      </c>
      <c r="F12" s="27">
        <v>215</v>
      </c>
      <c r="G12" s="27">
        <v>220</v>
      </c>
    </row>
    <row r="13" spans="2:7">
      <c r="B13" s="30"/>
      <c r="C13" s="1" t="s">
        <v>27</v>
      </c>
      <c r="D13" s="29">
        <f>(D12-D11)/D12*100</f>
        <v>96.172248803827756</v>
      </c>
      <c r="E13" s="29">
        <f t="shared" ref="E13" si="4">(E12-E11)/E12*100</f>
        <v>0</v>
      </c>
      <c r="F13" s="29">
        <f t="shared" ref="F13" si="5">(F12-F11)/F12*100</f>
        <v>34.883720930232556</v>
      </c>
      <c r="G13" s="29">
        <f t="shared" ref="G13" si="6">(G12-G11)/G12*100</f>
        <v>30.909090909090907</v>
      </c>
    </row>
    <row r="14" spans="2:7">
      <c r="B14" s="28"/>
      <c r="C14" s="2"/>
      <c r="D14" s="27"/>
      <c r="E14" s="27"/>
      <c r="F14" s="27"/>
      <c r="G14" s="27"/>
    </row>
    <row r="15" spans="2:7">
      <c r="B15" s="30">
        <v>4</v>
      </c>
      <c r="C15" s="1" t="s">
        <v>68</v>
      </c>
      <c r="D15" s="27">
        <v>15</v>
      </c>
      <c r="E15" s="27">
        <v>180</v>
      </c>
      <c r="F15" s="27">
        <v>136</v>
      </c>
      <c r="G15" s="27">
        <v>137</v>
      </c>
    </row>
    <row r="16" spans="2:7">
      <c r="B16" s="30"/>
      <c r="C16" s="1" t="s">
        <v>69</v>
      </c>
      <c r="D16" s="27">
        <v>200</v>
      </c>
      <c r="E16" s="27">
        <v>180</v>
      </c>
      <c r="F16" s="27">
        <v>236</v>
      </c>
      <c r="G16" s="27">
        <v>212</v>
      </c>
    </row>
    <row r="17" spans="2:7">
      <c r="B17" s="30"/>
      <c r="C17" s="1" t="s">
        <v>27</v>
      </c>
      <c r="D17" s="29">
        <f>(D16-D15)/D16*100</f>
        <v>92.5</v>
      </c>
      <c r="E17" s="29">
        <f t="shared" ref="E17" si="7">(E16-E15)/E16*100</f>
        <v>0</v>
      </c>
      <c r="F17" s="29">
        <f t="shared" ref="F17" si="8">(F16-F15)/F16*100</f>
        <v>42.372881355932201</v>
      </c>
      <c r="G17" s="29">
        <f t="shared" ref="G17" si="9">(G16-G15)/G16*100</f>
        <v>35.377358490566039</v>
      </c>
    </row>
    <row r="18" spans="2:7">
      <c r="B18" s="28"/>
      <c r="C18" s="2"/>
      <c r="D18" s="27"/>
      <c r="E18" s="27"/>
      <c r="F18" s="27"/>
      <c r="G18" s="27"/>
    </row>
    <row r="19" spans="2:7">
      <c r="B19" s="30">
        <v>5</v>
      </c>
      <c r="C19" s="1" t="s">
        <v>68</v>
      </c>
      <c r="D19" s="27">
        <v>9</v>
      </c>
      <c r="E19" s="27"/>
      <c r="F19" s="27">
        <v>106</v>
      </c>
      <c r="G19" s="27">
        <v>134</v>
      </c>
    </row>
    <row r="20" spans="2:7">
      <c r="B20" s="30"/>
      <c r="C20" s="1" t="s">
        <v>69</v>
      </c>
      <c r="D20" s="27">
        <v>192</v>
      </c>
      <c r="E20" s="27"/>
      <c r="F20" s="27">
        <v>197</v>
      </c>
      <c r="G20" s="27">
        <v>223</v>
      </c>
    </row>
    <row r="21" spans="2:7">
      <c r="B21" s="30"/>
      <c r="C21" s="1" t="s">
        <v>27</v>
      </c>
      <c r="D21" s="29">
        <f>(D20-D19)/D20*100</f>
        <v>95.3125</v>
      </c>
      <c r="E21" s="29"/>
      <c r="F21" s="29">
        <f t="shared" ref="F21" si="10">(F20-F19)/F20*100</f>
        <v>46.192893401015226</v>
      </c>
      <c r="G21" s="29">
        <f t="shared" ref="G21" si="11">(G20-G19)/G20*100</f>
        <v>39.91031390134529</v>
      </c>
    </row>
  </sheetData>
  <mergeCells count="5">
    <mergeCell ref="B19:B21"/>
    <mergeCell ref="B3:B5"/>
    <mergeCell ref="B7:B9"/>
    <mergeCell ref="B11:B13"/>
    <mergeCell ref="B15:B17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EB16A-5076-EF48-875B-E3756BF9243D}">
  <dimension ref="A2:AP69"/>
  <sheetViews>
    <sheetView topLeftCell="A2" zoomScale="81" zoomScaleNormal="81" workbookViewId="0">
      <selection activeCell="AC19" sqref="AC19:AD20"/>
    </sheetView>
  </sheetViews>
  <sheetFormatPr baseColWidth="10" defaultRowHeight="13"/>
  <cols>
    <col min="1" max="1" width="12" style="8" bestFit="1" customWidth="1"/>
    <col min="2" max="2" width="7.7109375" style="8" customWidth="1"/>
    <col min="3" max="6" width="10.7109375" style="8" customWidth="1"/>
    <col min="7" max="7" width="3.7109375" style="8" customWidth="1"/>
    <col min="8" max="8" width="7.7109375" style="8" customWidth="1"/>
    <col min="9" max="12" width="10.7109375" style="8" customWidth="1"/>
    <col min="13" max="13" width="3.7109375" style="8" customWidth="1"/>
    <col min="14" max="14" width="7.7109375" style="8" customWidth="1"/>
    <col min="15" max="15" width="10.5703125" style="8" customWidth="1"/>
    <col min="16" max="18" width="10.7109375" style="8" customWidth="1"/>
    <col min="19" max="19" width="3.7109375" style="8" customWidth="1"/>
    <col min="20" max="20" width="7.7109375" style="8" customWidth="1"/>
    <col min="21" max="24" width="10.7109375" style="8" customWidth="1"/>
    <col min="25" max="25" width="3.7109375" style="8" customWidth="1"/>
    <col min="26" max="26" width="7.7109375" style="8" customWidth="1"/>
    <col min="27" max="27" width="10.7109375" style="8"/>
    <col min="28" max="30" width="10.7109375" style="8" customWidth="1"/>
    <col min="31" max="32" width="3.7109375" style="8" customWidth="1"/>
    <col min="33" max="36" width="10.7109375" style="8"/>
    <col min="37" max="38" width="3.7109375" style="8" customWidth="1"/>
    <col min="39" max="16384" width="10.7109375" style="8"/>
  </cols>
  <sheetData>
    <row r="2" spans="2:42" ht="19" customHeight="1"/>
    <row r="3" spans="2:42" ht="20" customHeight="1">
      <c r="B3" s="32" t="s">
        <v>40</v>
      </c>
      <c r="C3" s="32"/>
      <c r="D3" s="32"/>
      <c r="E3" s="32"/>
      <c r="F3" s="32"/>
      <c r="G3" s="2"/>
      <c r="H3" s="32" t="s">
        <v>41</v>
      </c>
      <c r="I3" s="32"/>
      <c r="J3" s="32"/>
      <c r="K3" s="32"/>
      <c r="L3" s="32"/>
      <c r="M3" s="2"/>
      <c r="N3" s="32" t="s">
        <v>42</v>
      </c>
      <c r="O3" s="32"/>
      <c r="P3" s="32"/>
      <c r="Q3" s="32"/>
      <c r="R3" s="32"/>
      <c r="S3" s="2"/>
      <c r="T3" s="32" t="s">
        <v>43</v>
      </c>
      <c r="U3" s="32"/>
      <c r="V3" s="32"/>
      <c r="W3" s="32"/>
      <c r="X3" s="32"/>
      <c r="Y3" s="2"/>
      <c r="Z3" s="32" t="s">
        <v>44</v>
      </c>
      <c r="AA3" s="32"/>
      <c r="AB3" s="32"/>
      <c r="AC3" s="32"/>
      <c r="AD3" s="32"/>
      <c r="AF3" s="9"/>
    </row>
    <row r="4" spans="2:42" ht="35" customHeight="1">
      <c r="B4" s="2"/>
      <c r="C4" s="10"/>
      <c r="D4" s="7" t="s">
        <v>47</v>
      </c>
      <c r="E4" s="5" t="s">
        <v>6</v>
      </c>
      <c r="F4" s="7" t="s">
        <v>9</v>
      </c>
      <c r="G4" s="2"/>
      <c r="H4" s="2"/>
      <c r="I4" s="10"/>
      <c r="J4" s="7" t="s">
        <v>47</v>
      </c>
      <c r="K4" s="5" t="s">
        <v>6</v>
      </c>
      <c r="L4" s="7" t="s">
        <v>9</v>
      </c>
      <c r="M4" s="2"/>
      <c r="N4" s="2"/>
      <c r="O4" s="10"/>
      <c r="P4" s="7" t="s">
        <v>47</v>
      </c>
      <c r="Q4" s="5" t="s">
        <v>6</v>
      </c>
      <c r="R4" s="7" t="s">
        <v>9</v>
      </c>
      <c r="S4" s="2"/>
      <c r="T4" s="2"/>
      <c r="U4" s="10"/>
      <c r="V4" s="7" t="s">
        <v>47</v>
      </c>
      <c r="W4" s="5" t="s">
        <v>6</v>
      </c>
      <c r="X4" s="7" t="s">
        <v>9</v>
      </c>
      <c r="Y4" s="2"/>
      <c r="Z4" s="2"/>
      <c r="AA4" s="10"/>
      <c r="AB4" s="7" t="s">
        <v>47</v>
      </c>
      <c r="AC4" s="5" t="s">
        <v>6</v>
      </c>
      <c r="AD4" s="7" t="s">
        <v>9</v>
      </c>
      <c r="AF4" s="10"/>
      <c r="AG4" s="10"/>
      <c r="AH4" s="7" t="s">
        <v>47</v>
      </c>
      <c r="AI4" s="5" t="s">
        <v>6</v>
      </c>
      <c r="AJ4" s="7" t="s">
        <v>9</v>
      </c>
      <c r="AK4" s="10"/>
      <c r="AL4" s="10"/>
      <c r="AM4" s="10"/>
      <c r="AN4" s="7" t="s">
        <v>47</v>
      </c>
      <c r="AO4" s="5" t="s">
        <v>6</v>
      </c>
      <c r="AP4" s="7" t="s">
        <v>9</v>
      </c>
    </row>
    <row r="5" spans="2:42" ht="16" customHeight="1">
      <c r="B5" s="2" t="s">
        <v>10</v>
      </c>
      <c r="C5" s="31" t="s">
        <v>11</v>
      </c>
      <c r="D5" s="2">
        <v>0</v>
      </c>
      <c r="E5" s="2">
        <v>0</v>
      </c>
      <c r="F5" s="2">
        <v>0</v>
      </c>
      <c r="G5" s="2"/>
      <c r="H5" s="2" t="s">
        <v>10</v>
      </c>
      <c r="I5" s="31" t="s">
        <v>11</v>
      </c>
      <c r="J5" s="2">
        <v>0</v>
      </c>
      <c r="K5" s="2">
        <v>0</v>
      </c>
      <c r="L5" s="2">
        <v>0</v>
      </c>
      <c r="M5" s="2"/>
      <c r="N5" s="2" t="s">
        <v>10</v>
      </c>
      <c r="O5" s="31" t="s">
        <v>11</v>
      </c>
      <c r="P5" s="2">
        <v>2</v>
      </c>
      <c r="Q5" s="2">
        <v>2</v>
      </c>
      <c r="R5" s="2">
        <v>0</v>
      </c>
      <c r="S5" s="2"/>
      <c r="T5" s="2" t="s">
        <v>10</v>
      </c>
      <c r="U5" s="31" t="s">
        <v>11</v>
      </c>
      <c r="V5" s="2">
        <v>1</v>
      </c>
      <c r="W5" s="2">
        <v>2</v>
      </c>
      <c r="X5" s="2">
        <v>0</v>
      </c>
      <c r="Y5" s="2"/>
      <c r="Z5" s="2" t="s">
        <v>10</v>
      </c>
      <c r="AA5" s="31" t="s">
        <v>11</v>
      </c>
      <c r="AB5" s="2">
        <v>1</v>
      </c>
      <c r="AC5" s="2">
        <v>0</v>
      </c>
      <c r="AD5" s="2">
        <v>0</v>
      </c>
      <c r="AF5" s="31" t="s">
        <v>45</v>
      </c>
      <c r="AG5" s="11" t="s">
        <v>28</v>
      </c>
      <c r="AH5" s="12">
        <f>AVERAGE(D23,J23,P23,V23,AB23)</f>
        <v>0.3955542264752791</v>
      </c>
      <c r="AI5" s="12">
        <f>AVERAGE(E23,K23,Q23,W23,AC23)</f>
        <v>0.35553803705163578</v>
      </c>
      <c r="AJ5" s="12">
        <f>AVERAGE(F23,L23,R23,X23,AD23)</f>
        <v>0</v>
      </c>
      <c r="AK5" s="12"/>
      <c r="AL5" s="31" t="s">
        <v>46</v>
      </c>
      <c r="AM5" s="11" t="s">
        <v>28</v>
      </c>
      <c r="AN5" s="12">
        <f>STDEV(D23,J23,P23,V23,AB23)</f>
        <v>0.40456197978066638</v>
      </c>
      <c r="AO5" s="12">
        <f>STDEV(E23,K23,Q23,W23,AC23)</f>
        <v>0.48771932579910504</v>
      </c>
      <c r="AP5" s="12">
        <f>STDEV(F23,L23,R23,X23,AD23)</f>
        <v>0</v>
      </c>
    </row>
    <row r="6" spans="2:42">
      <c r="B6" s="2" t="s">
        <v>12</v>
      </c>
      <c r="C6" s="31"/>
      <c r="D6" s="2">
        <v>151</v>
      </c>
      <c r="E6" s="2">
        <v>0</v>
      </c>
      <c r="F6" s="2">
        <v>3</v>
      </c>
      <c r="G6" s="2"/>
      <c r="H6" s="2" t="s">
        <v>12</v>
      </c>
      <c r="I6" s="31"/>
      <c r="J6" s="2">
        <v>78</v>
      </c>
      <c r="K6" s="2">
        <v>0</v>
      </c>
      <c r="L6" s="2">
        <v>3</v>
      </c>
      <c r="M6" s="2"/>
      <c r="N6" s="2" t="s">
        <v>12</v>
      </c>
      <c r="O6" s="31"/>
      <c r="P6" s="2">
        <v>134</v>
      </c>
      <c r="Q6" s="2">
        <v>0</v>
      </c>
      <c r="R6" s="2">
        <v>2</v>
      </c>
      <c r="S6" s="2"/>
      <c r="T6" s="2" t="s">
        <v>12</v>
      </c>
      <c r="U6" s="31"/>
      <c r="V6" s="2">
        <v>116</v>
      </c>
      <c r="W6" s="2">
        <v>1</v>
      </c>
      <c r="X6" s="2">
        <v>1</v>
      </c>
      <c r="Y6" s="2"/>
      <c r="Z6" s="2" t="s">
        <v>12</v>
      </c>
      <c r="AA6" s="31"/>
      <c r="AB6" s="2">
        <v>129</v>
      </c>
      <c r="AC6" s="2">
        <v>1</v>
      </c>
      <c r="AD6" s="2">
        <v>6</v>
      </c>
      <c r="AF6" s="31"/>
      <c r="AG6" s="11" t="s">
        <v>29</v>
      </c>
      <c r="AH6" s="12">
        <f t="shared" ref="AH6:AH17" si="0">AVERAGE(D24,J24,P24,V24,AB24)</f>
        <v>61.289222426247207</v>
      </c>
      <c r="AI6" s="12">
        <f t="shared" ref="AI6:AI18" si="1">AVERAGE(E24,K24,Q24,W24,AC24)</f>
        <v>0.18626860535145831</v>
      </c>
      <c r="AJ6" s="12">
        <f t="shared" ref="AJ6:AJ18" si="2">AVERAGE(F24,L24,R24,X24,AD24)</f>
        <v>1.4118217765440182</v>
      </c>
      <c r="AK6" s="12"/>
      <c r="AL6" s="31"/>
      <c r="AM6" s="11" t="s">
        <v>29</v>
      </c>
      <c r="AN6" s="12">
        <f t="shared" ref="AN6:AN18" si="3">STDEV(D24,J24,P24,V24,AB24)</f>
        <v>12.165352637987937</v>
      </c>
      <c r="AO6" s="12">
        <f t="shared" ref="AO6:AO18" si="4">STDEV(E24,K24,Q24,W24,AC24)</f>
        <v>0.25677730146135275</v>
      </c>
      <c r="AP6" s="12">
        <f t="shared" ref="AP6:AP18" si="5">STDEV(F24,L24,R24,X24,AD24)</f>
        <v>0.83505110490878176</v>
      </c>
    </row>
    <row r="7" spans="2:42">
      <c r="B7" s="2" t="s">
        <v>13</v>
      </c>
      <c r="C7" s="31"/>
      <c r="D7" s="2">
        <v>40</v>
      </c>
      <c r="E7" s="2">
        <v>15</v>
      </c>
      <c r="F7" s="2">
        <v>33</v>
      </c>
      <c r="G7" s="2"/>
      <c r="H7" s="2" t="s">
        <v>13</v>
      </c>
      <c r="I7" s="31"/>
      <c r="J7" s="2">
        <v>60</v>
      </c>
      <c r="K7" s="2">
        <v>13</v>
      </c>
      <c r="L7" s="2">
        <v>15</v>
      </c>
      <c r="M7" s="2"/>
      <c r="N7" s="2" t="s">
        <v>13</v>
      </c>
      <c r="O7" s="31"/>
      <c r="P7" s="2">
        <v>64</v>
      </c>
      <c r="Q7" s="2">
        <v>15</v>
      </c>
      <c r="R7" s="2">
        <v>25</v>
      </c>
      <c r="S7" s="2"/>
      <c r="T7" s="2" t="s">
        <v>13</v>
      </c>
      <c r="U7" s="31"/>
      <c r="V7" s="2">
        <v>67</v>
      </c>
      <c r="W7" s="2">
        <v>32</v>
      </c>
      <c r="X7" s="2">
        <v>34</v>
      </c>
      <c r="Y7" s="2"/>
      <c r="Z7" s="2" t="s">
        <v>13</v>
      </c>
      <c r="AA7" s="31"/>
      <c r="AB7" s="2">
        <v>53</v>
      </c>
      <c r="AC7" s="2">
        <v>36</v>
      </c>
      <c r="AD7" s="2">
        <v>40</v>
      </c>
      <c r="AF7" s="31"/>
      <c r="AG7" s="11" t="s">
        <v>30</v>
      </c>
      <c r="AH7" s="12">
        <f t="shared" si="0"/>
        <v>28.827370417247675</v>
      </c>
      <c r="AI7" s="12">
        <f t="shared" si="1"/>
        <v>10.531477571757307</v>
      </c>
      <c r="AJ7" s="12">
        <f t="shared" si="2"/>
        <v>13.901609135661158</v>
      </c>
      <c r="AK7" s="12"/>
      <c r="AL7" s="31"/>
      <c r="AM7" s="11" t="s">
        <v>30</v>
      </c>
      <c r="AN7" s="12">
        <f t="shared" si="3"/>
        <v>5.5296137627557362</v>
      </c>
      <c r="AO7" s="12">
        <f t="shared" si="4"/>
        <v>5.1971650391412938</v>
      </c>
      <c r="AP7" s="12">
        <f t="shared" si="5"/>
        <v>4.4919895614765792</v>
      </c>
    </row>
    <row r="8" spans="2:42">
      <c r="B8" s="2" t="s">
        <v>14</v>
      </c>
      <c r="C8" s="31"/>
      <c r="D8" s="2">
        <v>1</v>
      </c>
      <c r="E8" s="2">
        <v>15</v>
      </c>
      <c r="F8" s="2">
        <v>23</v>
      </c>
      <c r="G8" s="2"/>
      <c r="H8" s="2" t="s">
        <v>14</v>
      </c>
      <c r="I8" s="31"/>
      <c r="J8" s="2">
        <v>3</v>
      </c>
      <c r="K8" s="2">
        <v>20</v>
      </c>
      <c r="L8" s="2">
        <v>25</v>
      </c>
      <c r="M8" s="2"/>
      <c r="N8" s="2" t="s">
        <v>14</v>
      </c>
      <c r="O8" s="31"/>
      <c r="P8" s="2">
        <v>0</v>
      </c>
      <c r="Q8" s="2">
        <v>20</v>
      </c>
      <c r="R8" s="2">
        <v>22</v>
      </c>
      <c r="S8" s="2"/>
      <c r="T8" s="2" t="s">
        <v>14</v>
      </c>
      <c r="U8" s="31"/>
      <c r="V8" s="2">
        <v>1</v>
      </c>
      <c r="W8" s="2">
        <v>27</v>
      </c>
      <c r="X8" s="2">
        <v>27</v>
      </c>
      <c r="Y8" s="2"/>
      <c r="Z8" s="2" t="s">
        <v>14</v>
      </c>
      <c r="AA8" s="31"/>
      <c r="AB8" s="2">
        <v>0</v>
      </c>
      <c r="AC8" s="2">
        <v>18</v>
      </c>
      <c r="AD8" s="2">
        <v>23</v>
      </c>
      <c r="AF8" s="31"/>
      <c r="AG8" s="11" t="s">
        <v>31</v>
      </c>
      <c r="AH8" s="12">
        <f t="shared" si="0"/>
        <v>0.52509685751183821</v>
      </c>
      <c r="AI8" s="12">
        <f t="shared" si="1"/>
        <v>9.4525245768257697</v>
      </c>
      <c r="AJ8" s="12">
        <f t="shared" si="2"/>
        <v>11.384383376551478</v>
      </c>
      <c r="AK8" s="12"/>
      <c r="AL8" s="31"/>
      <c r="AM8" s="11" t="s">
        <v>31</v>
      </c>
      <c r="AN8" s="12">
        <f t="shared" si="3"/>
        <v>0.66610022591347995</v>
      </c>
      <c r="AO8" s="12">
        <f t="shared" si="4"/>
        <v>1.5172741592313768</v>
      </c>
      <c r="AP8" s="12">
        <f t="shared" si="5"/>
        <v>1.1765984256751756</v>
      </c>
    </row>
    <row r="9" spans="2:42">
      <c r="B9" s="2" t="s">
        <v>15</v>
      </c>
      <c r="C9" s="31"/>
      <c r="D9" s="2">
        <v>2</v>
      </c>
      <c r="E9" s="2">
        <v>11</v>
      </c>
      <c r="F9" s="2">
        <v>11</v>
      </c>
      <c r="G9" s="2"/>
      <c r="H9" s="2" t="s">
        <v>15</v>
      </c>
      <c r="I9" s="31"/>
      <c r="J9" s="2">
        <v>0</v>
      </c>
      <c r="K9" s="2">
        <v>10</v>
      </c>
      <c r="L9" s="2">
        <v>8</v>
      </c>
      <c r="M9" s="2"/>
      <c r="N9" s="2" t="s">
        <v>15</v>
      </c>
      <c r="O9" s="31"/>
      <c r="P9" s="2">
        <v>0</v>
      </c>
      <c r="Q9" s="2">
        <v>15</v>
      </c>
      <c r="R9" s="2">
        <v>11</v>
      </c>
      <c r="S9" s="2"/>
      <c r="T9" s="2" t="s">
        <v>15</v>
      </c>
      <c r="U9" s="31"/>
      <c r="V9" s="2">
        <v>0</v>
      </c>
      <c r="W9" s="2">
        <v>11</v>
      </c>
      <c r="X9" s="2">
        <v>7</v>
      </c>
      <c r="Y9" s="2"/>
      <c r="Z9" s="2" t="s">
        <v>15</v>
      </c>
      <c r="AA9" s="31"/>
      <c r="AB9" s="2">
        <v>0</v>
      </c>
      <c r="AC9" s="2">
        <v>18</v>
      </c>
      <c r="AD9" s="2">
        <v>12</v>
      </c>
      <c r="AF9" s="31"/>
      <c r="AG9" s="11" t="s">
        <v>32</v>
      </c>
      <c r="AH9" s="12">
        <f t="shared" si="0"/>
        <v>0.19801980198019803</v>
      </c>
      <c r="AI9" s="12">
        <f t="shared" si="1"/>
        <v>6.2330255697020558</v>
      </c>
      <c r="AJ9" s="12">
        <f t="shared" si="2"/>
        <v>4.6377625304555785</v>
      </c>
      <c r="AK9" s="12"/>
      <c r="AL9" s="31"/>
      <c r="AM9" s="11" t="s">
        <v>32</v>
      </c>
      <c r="AN9" s="12">
        <f t="shared" si="3"/>
        <v>0.44278573811877026</v>
      </c>
      <c r="AO9" s="12">
        <f t="shared" si="4"/>
        <v>1.8475603217654597</v>
      </c>
      <c r="AP9" s="12">
        <f t="shared" si="5"/>
        <v>1.0090265215920471</v>
      </c>
    </row>
    <row r="10" spans="2:42">
      <c r="B10" s="2" t="s">
        <v>16</v>
      </c>
      <c r="C10" s="31"/>
      <c r="D10" s="2">
        <v>0</v>
      </c>
      <c r="E10" s="2">
        <v>10</v>
      </c>
      <c r="F10" s="2">
        <v>3</v>
      </c>
      <c r="G10" s="2"/>
      <c r="H10" s="2" t="s">
        <v>16</v>
      </c>
      <c r="I10" s="31"/>
      <c r="J10" s="2">
        <v>0</v>
      </c>
      <c r="K10" s="2">
        <v>6</v>
      </c>
      <c r="L10" s="2">
        <v>2</v>
      </c>
      <c r="M10" s="2"/>
      <c r="N10" s="2" t="s">
        <v>16</v>
      </c>
      <c r="O10" s="31"/>
      <c r="P10" s="2">
        <v>0</v>
      </c>
      <c r="Q10" s="2">
        <v>10</v>
      </c>
      <c r="R10" s="2">
        <v>3</v>
      </c>
      <c r="S10" s="2"/>
      <c r="T10" s="2" t="s">
        <v>16</v>
      </c>
      <c r="U10" s="31"/>
      <c r="V10" s="2">
        <v>0</v>
      </c>
      <c r="W10" s="2">
        <v>19</v>
      </c>
      <c r="X10" s="2">
        <v>5</v>
      </c>
      <c r="Y10" s="2"/>
      <c r="Z10" s="2" t="s">
        <v>16</v>
      </c>
      <c r="AA10" s="31"/>
      <c r="AB10" s="2">
        <v>0</v>
      </c>
      <c r="AC10" s="2">
        <v>7</v>
      </c>
      <c r="AD10" s="2">
        <v>4</v>
      </c>
      <c r="AF10" s="31"/>
      <c r="AG10" s="11" t="s">
        <v>33</v>
      </c>
      <c r="AH10" s="12">
        <f t="shared" si="0"/>
        <v>0</v>
      </c>
      <c r="AI10" s="12">
        <f t="shared" si="1"/>
        <v>4.8279963406104889</v>
      </c>
      <c r="AJ10" s="12">
        <f t="shared" si="2"/>
        <v>1.6040988032218071</v>
      </c>
      <c r="AK10" s="12"/>
      <c r="AL10" s="31"/>
      <c r="AM10" s="11" t="s">
        <v>33</v>
      </c>
      <c r="AN10" s="12">
        <f t="shared" si="3"/>
        <v>0</v>
      </c>
      <c r="AO10" s="12">
        <f t="shared" si="4"/>
        <v>1.954180661633343</v>
      </c>
      <c r="AP10" s="12">
        <f t="shared" si="5"/>
        <v>0.51820125247941229</v>
      </c>
    </row>
    <row r="11" spans="2:42">
      <c r="B11" s="2" t="s">
        <v>17</v>
      </c>
      <c r="C11" s="31"/>
      <c r="D11" s="2">
        <v>0</v>
      </c>
      <c r="E11" s="2">
        <v>4</v>
      </c>
      <c r="F11" s="2">
        <v>1</v>
      </c>
      <c r="G11" s="2"/>
      <c r="H11" s="2" t="s">
        <v>17</v>
      </c>
      <c r="I11" s="31"/>
      <c r="J11" s="2">
        <v>0</v>
      </c>
      <c r="K11" s="2">
        <v>3</v>
      </c>
      <c r="L11" s="2">
        <v>1</v>
      </c>
      <c r="M11" s="2"/>
      <c r="N11" s="2" t="s">
        <v>17</v>
      </c>
      <c r="O11" s="31"/>
      <c r="P11" s="2">
        <v>0</v>
      </c>
      <c r="Q11" s="2">
        <v>5</v>
      </c>
      <c r="R11" s="2">
        <v>1</v>
      </c>
      <c r="S11" s="2"/>
      <c r="T11" s="2" t="s">
        <v>17</v>
      </c>
      <c r="U11" s="31"/>
      <c r="V11" s="2">
        <v>0</v>
      </c>
      <c r="W11" s="2">
        <v>5</v>
      </c>
      <c r="X11" s="2">
        <v>0</v>
      </c>
      <c r="Y11" s="2"/>
      <c r="Z11" s="2" t="s">
        <v>17</v>
      </c>
      <c r="AA11" s="31"/>
      <c r="AB11" s="2">
        <v>0</v>
      </c>
      <c r="AC11" s="2">
        <v>4</v>
      </c>
      <c r="AD11" s="2">
        <v>0</v>
      </c>
      <c r="AF11" s="31"/>
      <c r="AG11" s="11" t="s">
        <v>34</v>
      </c>
      <c r="AH11" s="12">
        <f t="shared" si="0"/>
        <v>0</v>
      </c>
      <c r="AI11" s="12">
        <f t="shared" si="1"/>
        <v>1.986316280780875</v>
      </c>
      <c r="AJ11" s="12">
        <f t="shared" si="2"/>
        <v>0.29009155096111616</v>
      </c>
      <c r="AK11" s="12"/>
      <c r="AL11" s="31"/>
      <c r="AM11" s="11" t="s">
        <v>34</v>
      </c>
      <c r="AN11" s="12">
        <f t="shared" si="3"/>
        <v>0</v>
      </c>
      <c r="AO11" s="12">
        <f t="shared" si="4"/>
        <v>0.29939207461831019</v>
      </c>
      <c r="AP11" s="12">
        <f t="shared" si="5"/>
        <v>0.26561653940121033</v>
      </c>
    </row>
    <row r="12" spans="2:42">
      <c r="B12" s="2" t="s">
        <v>18</v>
      </c>
      <c r="C12" s="31"/>
      <c r="D12" s="2">
        <v>0</v>
      </c>
      <c r="E12" s="2">
        <v>5</v>
      </c>
      <c r="F12" s="2">
        <v>0</v>
      </c>
      <c r="G12" s="2"/>
      <c r="H12" s="2" t="s">
        <v>18</v>
      </c>
      <c r="I12" s="31"/>
      <c r="J12" s="2">
        <v>0</v>
      </c>
      <c r="K12" s="2">
        <v>1</v>
      </c>
      <c r="L12" s="2">
        <v>1</v>
      </c>
      <c r="M12" s="2"/>
      <c r="N12" s="2" t="s">
        <v>18</v>
      </c>
      <c r="O12" s="31"/>
      <c r="P12" s="2">
        <v>0</v>
      </c>
      <c r="Q12" s="2">
        <v>2</v>
      </c>
      <c r="R12" s="2">
        <v>2</v>
      </c>
      <c r="S12" s="2"/>
      <c r="T12" s="2" t="s">
        <v>18</v>
      </c>
      <c r="U12" s="31"/>
      <c r="V12" s="2">
        <v>0</v>
      </c>
      <c r="W12" s="2">
        <v>1</v>
      </c>
      <c r="X12" s="2">
        <v>0</v>
      </c>
      <c r="Y12" s="2"/>
      <c r="Z12" s="2" t="s">
        <v>18</v>
      </c>
      <c r="AA12" s="31"/>
      <c r="AB12" s="2">
        <v>0</v>
      </c>
      <c r="AC12" s="2">
        <v>2</v>
      </c>
      <c r="AD12" s="2">
        <v>1</v>
      </c>
      <c r="AF12" s="31"/>
      <c r="AG12" s="11" t="s">
        <v>35</v>
      </c>
      <c r="AH12" s="12">
        <f t="shared" si="0"/>
        <v>0</v>
      </c>
      <c r="AI12" s="12">
        <f t="shared" si="1"/>
        <v>1.0602849538329437</v>
      </c>
      <c r="AJ12" s="12">
        <f t="shared" si="2"/>
        <v>0.36812263796081302</v>
      </c>
      <c r="AK12" s="12"/>
      <c r="AL12" s="31"/>
      <c r="AM12" s="11" t="s">
        <v>35</v>
      </c>
      <c r="AN12" s="12">
        <f t="shared" si="3"/>
        <v>0</v>
      </c>
      <c r="AO12" s="12">
        <f t="shared" si="4"/>
        <v>0.80635708677060147</v>
      </c>
      <c r="AP12" s="12">
        <f t="shared" si="5"/>
        <v>0.3818843020093749</v>
      </c>
    </row>
    <row r="13" spans="2:42">
      <c r="B13" s="2" t="s">
        <v>19</v>
      </c>
      <c r="C13" s="31"/>
      <c r="D13" s="2">
        <v>0</v>
      </c>
      <c r="E13" s="2">
        <v>2</v>
      </c>
      <c r="F13" s="2">
        <v>1</v>
      </c>
      <c r="G13" s="2"/>
      <c r="H13" s="2" t="s">
        <v>19</v>
      </c>
      <c r="I13" s="31"/>
      <c r="J13" s="2">
        <v>0</v>
      </c>
      <c r="K13" s="2">
        <v>2</v>
      </c>
      <c r="L13" s="2">
        <v>2</v>
      </c>
      <c r="M13" s="2"/>
      <c r="N13" s="2" t="s">
        <v>19</v>
      </c>
      <c r="O13" s="31"/>
      <c r="P13" s="2">
        <v>0</v>
      </c>
      <c r="Q13" s="2">
        <v>4</v>
      </c>
      <c r="R13" s="2">
        <v>1</v>
      </c>
      <c r="S13" s="2"/>
      <c r="T13" s="2" t="s">
        <v>19</v>
      </c>
      <c r="U13" s="31"/>
      <c r="V13" s="2">
        <v>0</v>
      </c>
      <c r="W13" s="2">
        <v>1</v>
      </c>
      <c r="X13" s="2">
        <v>1</v>
      </c>
      <c r="Y13" s="2"/>
      <c r="Z13" s="2" t="s">
        <v>19</v>
      </c>
      <c r="AA13" s="31"/>
      <c r="AB13" s="2">
        <v>0</v>
      </c>
      <c r="AC13" s="2">
        <v>3</v>
      </c>
      <c r="AD13" s="2">
        <v>1</v>
      </c>
      <c r="AF13" s="31"/>
      <c r="AG13" s="11" t="s">
        <v>36</v>
      </c>
      <c r="AH13" s="12">
        <f t="shared" si="0"/>
        <v>0</v>
      </c>
      <c r="AI13" s="12">
        <f t="shared" si="1"/>
        <v>1.1576022731882154</v>
      </c>
      <c r="AJ13" s="12">
        <f t="shared" si="2"/>
        <v>0.57073562974525682</v>
      </c>
      <c r="AK13" s="2"/>
      <c r="AL13" s="31"/>
      <c r="AM13" s="11" t="s">
        <v>36</v>
      </c>
      <c r="AN13" s="12">
        <f t="shared" si="3"/>
        <v>0</v>
      </c>
      <c r="AO13" s="12">
        <f t="shared" si="4"/>
        <v>0.55285873118393514</v>
      </c>
      <c r="AP13" s="12">
        <f t="shared" si="5"/>
        <v>0.22248616304242871</v>
      </c>
    </row>
    <row r="14" spans="2:42">
      <c r="B14" s="2" t="s">
        <v>20</v>
      </c>
      <c r="C14" s="31"/>
      <c r="D14" s="2">
        <v>0</v>
      </c>
      <c r="E14" s="2">
        <v>0</v>
      </c>
      <c r="F14" s="2">
        <v>0</v>
      </c>
      <c r="G14" s="2"/>
      <c r="H14" s="2" t="s">
        <v>20</v>
      </c>
      <c r="I14" s="31"/>
      <c r="J14" s="2">
        <v>0</v>
      </c>
      <c r="K14" s="2">
        <v>2</v>
      </c>
      <c r="L14" s="2">
        <v>1</v>
      </c>
      <c r="M14" s="2"/>
      <c r="N14" s="2" t="s">
        <v>20</v>
      </c>
      <c r="O14" s="31"/>
      <c r="P14" s="2">
        <v>0</v>
      </c>
      <c r="Q14" s="2">
        <v>1</v>
      </c>
      <c r="R14" s="2">
        <v>1</v>
      </c>
      <c r="S14" s="2"/>
      <c r="T14" s="2" t="s">
        <v>20</v>
      </c>
      <c r="U14" s="31"/>
      <c r="V14" s="2">
        <v>0</v>
      </c>
      <c r="W14" s="2">
        <v>1</v>
      </c>
      <c r="X14" s="2">
        <v>0</v>
      </c>
      <c r="Y14" s="2"/>
      <c r="Z14" s="2" t="s">
        <v>20</v>
      </c>
      <c r="AA14" s="31"/>
      <c r="AB14" s="2">
        <v>0</v>
      </c>
      <c r="AC14" s="2">
        <v>1</v>
      </c>
      <c r="AD14" s="2">
        <v>1</v>
      </c>
      <c r="AF14" s="31"/>
      <c r="AG14" s="11" t="s">
        <v>37</v>
      </c>
      <c r="AH14" s="12">
        <f t="shared" si="0"/>
        <v>0</v>
      </c>
      <c r="AI14" s="12">
        <f t="shared" si="1"/>
        <v>0.48131206318561387</v>
      </c>
      <c r="AJ14" s="12">
        <f t="shared" si="2"/>
        <v>0.27721354705172213</v>
      </c>
      <c r="AK14" s="2"/>
      <c r="AL14" s="31"/>
      <c r="AM14" s="11" t="s">
        <v>37</v>
      </c>
      <c r="AN14" s="12">
        <f t="shared" si="3"/>
        <v>0</v>
      </c>
      <c r="AO14" s="12">
        <f t="shared" si="4"/>
        <v>0.3590087010449084</v>
      </c>
      <c r="AP14" s="12">
        <f t="shared" si="5"/>
        <v>0.2533981054053584</v>
      </c>
    </row>
    <row r="15" spans="2:42">
      <c r="B15" s="2" t="s">
        <v>21</v>
      </c>
      <c r="C15" s="31"/>
      <c r="D15" s="2">
        <v>0</v>
      </c>
      <c r="E15" s="2">
        <v>3</v>
      </c>
      <c r="F15" s="2">
        <v>0</v>
      </c>
      <c r="G15" s="2"/>
      <c r="H15" s="2" t="s">
        <v>21</v>
      </c>
      <c r="I15" s="31"/>
      <c r="J15" s="2">
        <v>0</v>
      </c>
      <c r="K15" s="2">
        <v>1</v>
      </c>
      <c r="L15" s="2">
        <v>0</v>
      </c>
      <c r="M15" s="2"/>
      <c r="N15" s="2" t="s">
        <v>21</v>
      </c>
      <c r="O15" s="31"/>
      <c r="P15" s="2">
        <v>1</v>
      </c>
      <c r="Q15" s="2">
        <v>1</v>
      </c>
      <c r="R15" s="2">
        <v>0</v>
      </c>
      <c r="S15" s="2"/>
      <c r="T15" s="2" t="s">
        <v>21</v>
      </c>
      <c r="U15" s="31"/>
      <c r="V15" s="2">
        <v>0</v>
      </c>
      <c r="W15" s="2">
        <v>0</v>
      </c>
      <c r="X15" s="2">
        <v>0</v>
      </c>
      <c r="Y15" s="2"/>
      <c r="Z15" s="2" t="s">
        <v>21</v>
      </c>
      <c r="AA15" s="31"/>
      <c r="AB15" s="2"/>
      <c r="AC15" s="2"/>
      <c r="AD15" s="2"/>
      <c r="AF15" s="31"/>
      <c r="AG15" s="11" t="s">
        <v>38</v>
      </c>
      <c r="AH15" s="12">
        <f t="shared" si="0"/>
        <v>9.569377990430622E-2</v>
      </c>
      <c r="AI15" s="12">
        <f t="shared" si="1"/>
        <v>0.48529549274638456</v>
      </c>
      <c r="AJ15" s="12">
        <f t="shared" si="2"/>
        <v>0</v>
      </c>
      <c r="AK15" s="2"/>
      <c r="AL15" s="31"/>
      <c r="AM15" s="11" t="s">
        <v>38</v>
      </c>
      <c r="AN15" s="12">
        <f t="shared" si="3"/>
        <v>0.21397779688993204</v>
      </c>
      <c r="AO15" s="12">
        <f t="shared" si="4"/>
        <v>0.59470399882181757</v>
      </c>
      <c r="AP15" s="12">
        <f t="shared" si="5"/>
        <v>0</v>
      </c>
    </row>
    <row r="16" spans="2:42">
      <c r="B16" s="2" t="s">
        <v>22</v>
      </c>
      <c r="C16" s="31"/>
      <c r="D16" s="2">
        <v>0</v>
      </c>
      <c r="E16" s="2">
        <v>0</v>
      </c>
      <c r="F16" s="2">
        <v>0</v>
      </c>
      <c r="G16" s="2"/>
      <c r="H16" s="2" t="s">
        <v>22</v>
      </c>
      <c r="I16" s="31"/>
      <c r="J16" s="2">
        <v>0</v>
      </c>
      <c r="K16" s="2">
        <v>0</v>
      </c>
      <c r="L16" s="2">
        <v>0</v>
      </c>
      <c r="M16" s="2"/>
      <c r="N16" s="2" t="s">
        <v>22</v>
      </c>
      <c r="O16" s="31"/>
      <c r="P16" s="2">
        <v>0</v>
      </c>
      <c r="Q16" s="2">
        <v>0</v>
      </c>
      <c r="R16" s="2">
        <v>0</v>
      </c>
      <c r="S16" s="2"/>
      <c r="T16" s="2" t="s">
        <v>22</v>
      </c>
      <c r="U16" s="31"/>
      <c r="V16" s="2"/>
      <c r="W16" s="2"/>
      <c r="X16" s="2"/>
      <c r="Y16" s="2"/>
      <c r="Z16" s="2" t="s">
        <v>22</v>
      </c>
      <c r="AA16" s="31"/>
      <c r="AB16" s="2">
        <v>0</v>
      </c>
      <c r="AC16" s="2">
        <v>0</v>
      </c>
      <c r="AD16" s="2">
        <v>1</v>
      </c>
      <c r="AF16" s="31"/>
      <c r="AG16" s="11" t="s">
        <v>39</v>
      </c>
      <c r="AH16" s="12">
        <f t="shared" si="0"/>
        <v>0</v>
      </c>
      <c r="AI16" s="12">
        <f t="shared" si="1"/>
        <v>0</v>
      </c>
      <c r="AJ16" s="12">
        <f t="shared" si="2"/>
        <v>8.9686098654708529E-2</v>
      </c>
      <c r="AK16" s="2"/>
      <c r="AL16" s="31"/>
      <c r="AM16" s="11" t="s">
        <v>39</v>
      </c>
      <c r="AN16" s="12">
        <f t="shared" si="3"/>
        <v>0</v>
      </c>
      <c r="AO16" s="12">
        <f t="shared" si="4"/>
        <v>0</v>
      </c>
      <c r="AP16" s="12">
        <f t="shared" si="5"/>
        <v>0.20054421322868068</v>
      </c>
    </row>
    <row r="17" spans="2:42">
      <c r="B17" s="2" t="s">
        <v>23</v>
      </c>
      <c r="C17" s="31"/>
      <c r="D17" s="2">
        <v>0</v>
      </c>
      <c r="E17" s="2">
        <v>0</v>
      </c>
      <c r="F17" s="2">
        <v>0</v>
      </c>
      <c r="G17" s="2"/>
      <c r="H17" s="2" t="s">
        <v>23</v>
      </c>
      <c r="I17" s="31"/>
      <c r="J17" s="2">
        <v>0</v>
      </c>
      <c r="K17" s="2">
        <v>0</v>
      </c>
      <c r="L17" s="2">
        <v>0</v>
      </c>
      <c r="M17" s="2"/>
      <c r="N17" s="2" t="s">
        <v>23</v>
      </c>
      <c r="O17" s="31"/>
      <c r="P17" s="2"/>
      <c r="Q17" s="2"/>
      <c r="R17" s="2"/>
      <c r="S17" s="2"/>
      <c r="T17" s="2" t="s">
        <v>23</v>
      </c>
      <c r="U17" s="31"/>
      <c r="V17" s="2">
        <v>0</v>
      </c>
      <c r="W17" s="2">
        <v>0</v>
      </c>
      <c r="X17" s="2">
        <v>0</v>
      </c>
      <c r="Y17" s="2"/>
      <c r="Z17" s="2" t="s">
        <v>23</v>
      </c>
      <c r="AA17" s="31"/>
      <c r="AB17" s="2">
        <v>0</v>
      </c>
      <c r="AC17" s="2">
        <v>1</v>
      </c>
      <c r="AD17" s="2">
        <v>0</v>
      </c>
      <c r="AF17" s="31"/>
      <c r="AG17" s="11" t="s">
        <v>23</v>
      </c>
      <c r="AH17" s="12">
        <f t="shared" si="0"/>
        <v>0</v>
      </c>
      <c r="AI17" s="12">
        <f t="shared" si="1"/>
        <v>0.10152284263959391</v>
      </c>
      <c r="AJ17" s="12">
        <f t="shared" si="2"/>
        <v>0</v>
      </c>
      <c r="AK17" s="2"/>
      <c r="AL17" s="31"/>
      <c r="AM17" s="11" t="s">
        <v>23</v>
      </c>
      <c r="AN17" s="12">
        <f t="shared" si="3"/>
        <v>0</v>
      </c>
      <c r="AO17" s="12">
        <f t="shared" si="4"/>
        <v>0.22701197741114615</v>
      </c>
      <c r="AP17" s="12">
        <f t="shared" si="5"/>
        <v>0</v>
      </c>
    </row>
    <row r="18" spans="2:42">
      <c r="B18" s="33" t="s">
        <v>24</v>
      </c>
      <c r="C18" s="31"/>
      <c r="D18" s="2">
        <v>0</v>
      </c>
      <c r="E18" s="2">
        <v>0</v>
      </c>
      <c r="F18" s="2">
        <v>0</v>
      </c>
      <c r="G18" s="2"/>
      <c r="H18" s="33" t="s">
        <v>24</v>
      </c>
      <c r="I18" s="31"/>
      <c r="J18" s="2">
        <v>0</v>
      </c>
      <c r="K18" s="2">
        <v>0</v>
      </c>
      <c r="L18" s="2">
        <v>0</v>
      </c>
      <c r="M18" s="2"/>
      <c r="N18" s="33" t="s">
        <v>24</v>
      </c>
      <c r="O18" s="31"/>
      <c r="P18" s="2">
        <v>0</v>
      </c>
      <c r="Q18" s="2">
        <v>0</v>
      </c>
      <c r="R18" s="2">
        <v>0</v>
      </c>
      <c r="S18" s="2"/>
      <c r="T18" s="33" t="s">
        <v>24</v>
      </c>
      <c r="U18" s="31"/>
      <c r="V18" s="2">
        <v>0</v>
      </c>
      <c r="W18" s="2">
        <v>0</v>
      </c>
      <c r="X18" s="2">
        <v>0</v>
      </c>
      <c r="Y18" s="2"/>
      <c r="Z18" s="33" t="s">
        <v>24</v>
      </c>
      <c r="AA18" s="31"/>
      <c r="AB18" s="2">
        <v>0</v>
      </c>
      <c r="AC18" s="2">
        <v>0</v>
      </c>
      <c r="AD18" s="2">
        <v>0</v>
      </c>
      <c r="AF18" s="31"/>
      <c r="AG18" s="11" t="s">
        <v>24</v>
      </c>
      <c r="AH18" s="12">
        <f>AVERAGE(D36,J36,P36,V36,AB36)</f>
        <v>0</v>
      </c>
      <c r="AI18" s="12">
        <f t="shared" si="1"/>
        <v>0</v>
      </c>
      <c r="AJ18" s="12">
        <f t="shared" si="2"/>
        <v>0</v>
      </c>
      <c r="AK18" s="2"/>
      <c r="AL18" s="31"/>
      <c r="AM18" s="11" t="s">
        <v>24</v>
      </c>
      <c r="AN18" s="12">
        <f t="shared" si="3"/>
        <v>0</v>
      </c>
      <c r="AO18" s="12">
        <f t="shared" si="4"/>
        <v>0</v>
      </c>
      <c r="AP18" s="12">
        <f t="shared" si="5"/>
        <v>0</v>
      </c>
    </row>
    <row r="19" spans="2:42">
      <c r="B19" s="33"/>
      <c r="C19" s="13" t="s">
        <v>25</v>
      </c>
      <c r="D19" s="2">
        <v>8</v>
      </c>
      <c r="E19" s="2">
        <v>141</v>
      </c>
      <c r="F19" s="2">
        <v>120</v>
      </c>
      <c r="G19" s="2"/>
      <c r="H19" s="33"/>
      <c r="I19" s="13" t="s">
        <v>25</v>
      </c>
      <c r="J19" s="2">
        <v>43</v>
      </c>
      <c r="K19" s="2">
        <v>140</v>
      </c>
      <c r="L19" s="2">
        <v>149</v>
      </c>
      <c r="M19" s="2"/>
      <c r="N19" s="33"/>
      <c r="O19" s="13" t="s">
        <v>25</v>
      </c>
      <c r="P19" s="2">
        <v>8</v>
      </c>
      <c r="Q19" s="2">
        <v>140</v>
      </c>
      <c r="R19" s="2">
        <v>152</v>
      </c>
      <c r="S19" s="2"/>
      <c r="T19" s="33"/>
      <c r="U19" s="13" t="s">
        <v>25</v>
      </c>
      <c r="V19" s="2">
        <v>15</v>
      </c>
      <c r="W19" s="2">
        <v>136</v>
      </c>
      <c r="X19" s="2">
        <v>137</v>
      </c>
      <c r="Y19" s="2"/>
      <c r="Z19" s="33"/>
      <c r="AA19" s="13" t="s">
        <v>25</v>
      </c>
      <c r="AB19" s="2">
        <v>9</v>
      </c>
      <c r="AC19" s="2">
        <v>106</v>
      </c>
      <c r="AD19" s="2">
        <v>134</v>
      </c>
    </row>
    <row r="20" spans="2:42" ht="42">
      <c r="B20" s="2"/>
      <c r="C20" s="10" t="s">
        <v>26</v>
      </c>
      <c r="D20" s="2">
        <f>SUM(D5:D19)</f>
        <v>202</v>
      </c>
      <c r="E20" s="2">
        <f>SUM(E5:E19)</f>
        <v>206</v>
      </c>
      <c r="F20" s="2">
        <f>SUM(F5:F19)</f>
        <v>195</v>
      </c>
      <c r="G20" s="2"/>
      <c r="H20" s="2"/>
      <c r="I20" s="10" t="s">
        <v>26</v>
      </c>
      <c r="J20" s="2">
        <f>SUM(J5:J19)</f>
        <v>184</v>
      </c>
      <c r="K20" s="2">
        <f>SUM(K5:K19)</f>
        <v>198</v>
      </c>
      <c r="L20" s="2">
        <f>SUM(L5:L19)</f>
        <v>207</v>
      </c>
      <c r="M20" s="2"/>
      <c r="N20" s="2"/>
      <c r="O20" s="10" t="s">
        <v>26</v>
      </c>
      <c r="P20" s="2">
        <f>SUM(P5:P19)</f>
        <v>209</v>
      </c>
      <c r="Q20" s="2">
        <f>SUM(Q5:Q19)</f>
        <v>215</v>
      </c>
      <c r="R20" s="2">
        <f>SUM(R5:R19)</f>
        <v>220</v>
      </c>
      <c r="S20" s="2"/>
      <c r="T20" s="2"/>
      <c r="U20" s="10" t="s">
        <v>26</v>
      </c>
      <c r="V20" s="2">
        <f>SUM(V5:V19)</f>
        <v>200</v>
      </c>
      <c r="W20" s="2">
        <f>SUM(W5:W19)</f>
        <v>236</v>
      </c>
      <c r="X20" s="2">
        <f>SUM(X5:X19)</f>
        <v>212</v>
      </c>
      <c r="Y20" s="2"/>
      <c r="Z20" s="2"/>
      <c r="AA20" s="10" t="s">
        <v>26</v>
      </c>
      <c r="AB20" s="2">
        <f>SUM(AB5:AB19)</f>
        <v>192</v>
      </c>
      <c r="AC20" s="2">
        <f>SUM(AC5:AC19)</f>
        <v>197</v>
      </c>
      <c r="AD20" s="2">
        <f>SUM(AD5:AD19)</f>
        <v>223</v>
      </c>
    </row>
    <row r="21" spans="2:42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</row>
    <row r="22" spans="2:42" ht="35" customHeight="1">
      <c r="B22" s="2"/>
      <c r="C22" s="10"/>
      <c r="D22" s="7" t="s">
        <v>47</v>
      </c>
      <c r="E22" s="5" t="s">
        <v>6</v>
      </c>
      <c r="F22" s="7" t="s">
        <v>9</v>
      </c>
      <c r="G22" s="2"/>
      <c r="H22" s="2"/>
      <c r="I22" s="10"/>
      <c r="J22" s="7" t="s">
        <v>47</v>
      </c>
      <c r="K22" s="5" t="s">
        <v>6</v>
      </c>
      <c r="L22" s="7" t="s">
        <v>9</v>
      </c>
      <c r="M22" s="2"/>
      <c r="N22" s="2"/>
      <c r="O22" s="10"/>
      <c r="P22" s="7" t="s">
        <v>47</v>
      </c>
      <c r="Q22" s="5" t="s">
        <v>6</v>
      </c>
      <c r="R22" s="7" t="s">
        <v>9</v>
      </c>
      <c r="S22" s="2"/>
      <c r="T22" s="2"/>
      <c r="U22" s="10"/>
      <c r="V22" s="7" t="s">
        <v>47</v>
      </c>
      <c r="W22" s="5" t="s">
        <v>6</v>
      </c>
      <c r="X22" s="7" t="s">
        <v>9</v>
      </c>
      <c r="Y22" s="2"/>
      <c r="Z22" s="2"/>
      <c r="AA22" s="10"/>
      <c r="AB22" s="7" t="s">
        <v>47</v>
      </c>
      <c r="AC22" s="5" t="s">
        <v>6</v>
      </c>
      <c r="AD22" s="7" t="s">
        <v>9</v>
      </c>
    </row>
    <row r="23" spans="2:42" ht="16" customHeight="1">
      <c r="B23" s="2" t="s">
        <v>10</v>
      </c>
      <c r="C23" s="31" t="s">
        <v>27</v>
      </c>
      <c r="D23" s="12">
        <f>D5/D20*100</f>
        <v>0</v>
      </c>
      <c r="E23" s="12">
        <f>E5/E20*100</f>
        <v>0</v>
      </c>
      <c r="F23" s="12">
        <f>F5/F20*100</f>
        <v>0</v>
      </c>
      <c r="G23" s="2"/>
      <c r="H23" s="2" t="s">
        <v>10</v>
      </c>
      <c r="I23" s="31" t="s">
        <v>27</v>
      </c>
      <c r="J23" s="12">
        <f>J5/J20*100</f>
        <v>0</v>
      </c>
      <c r="K23" s="12">
        <f>K5/K20*100</f>
        <v>0</v>
      </c>
      <c r="L23" s="12">
        <f>L5/L20*100</f>
        <v>0</v>
      </c>
      <c r="M23" s="2"/>
      <c r="N23" s="2" t="s">
        <v>10</v>
      </c>
      <c r="O23" s="31" t="s">
        <v>27</v>
      </c>
      <c r="P23" s="12">
        <f>P5/P20*100</f>
        <v>0.9569377990430622</v>
      </c>
      <c r="Q23" s="12">
        <f>Q5/Q20*100</f>
        <v>0.93023255813953487</v>
      </c>
      <c r="R23" s="12">
        <f>R5/R20*100</f>
        <v>0</v>
      </c>
      <c r="S23" s="2"/>
      <c r="T23" s="2" t="s">
        <v>10</v>
      </c>
      <c r="U23" s="31" t="s">
        <v>27</v>
      </c>
      <c r="V23" s="12">
        <f>V5/V20*100</f>
        <v>0.5</v>
      </c>
      <c r="W23" s="12">
        <f>W5/W20*100</f>
        <v>0.84745762711864403</v>
      </c>
      <c r="X23" s="12">
        <f>X5/X20*100</f>
        <v>0</v>
      </c>
      <c r="Y23" s="2"/>
      <c r="Z23" s="2" t="s">
        <v>10</v>
      </c>
      <c r="AA23" s="31" t="s">
        <v>27</v>
      </c>
      <c r="AB23" s="12">
        <f>AB5/AB20*100</f>
        <v>0.52083333333333326</v>
      </c>
      <c r="AC23" s="12">
        <f>AC5/AC20*100</f>
        <v>0</v>
      </c>
      <c r="AD23" s="12">
        <f>AD5/AD20*100</f>
        <v>0</v>
      </c>
    </row>
    <row r="24" spans="2:42">
      <c r="B24" s="2" t="s">
        <v>12</v>
      </c>
      <c r="C24" s="31"/>
      <c r="D24" s="12">
        <f>D6/D20*100</f>
        <v>74.752475247524757</v>
      </c>
      <c r="E24" s="12">
        <f>E6/E20*100</f>
        <v>0</v>
      </c>
      <c r="F24" s="12">
        <f>F6/F20*100</f>
        <v>1.5384615384615385</v>
      </c>
      <c r="G24" s="2"/>
      <c r="H24" s="2" t="s">
        <v>12</v>
      </c>
      <c r="I24" s="31"/>
      <c r="J24" s="12">
        <f>J6/J20*100</f>
        <v>42.391304347826086</v>
      </c>
      <c r="K24" s="12">
        <f>K6/K20*100</f>
        <v>0</v>
      </c>
      <c r="L24" s="12">
        <f>L6/L20*100</f>
        <v>1.4492753623188406</v>
      </c>
      <c r="M24" s="2"/>
      <c r="N24" s="2" t="s">
        <v>12</v>
      </c>
      <c r="O24" s="31"/>
      <c r="P24" s="12">
        <f>P6/P20*100</f>
        <v>64.114832535885171</v>
      </c>
      <c r="Q24" s="12">
        <f>Q6/Q20*100</f>
        <v>0</v>
      </c>
      <c r="R24" s="12">
        <f>R6/R20*100</f>
        <v>0.90909090909090906</v>
      </c>
      <c r="S24" s="2"/>
      <c r="T24" s="2" t="s">
        <v>12</v>
      </c>
      <c r="U24" s="31"/>
      <c r="V24" s="12">
        <f>V6/V20*100</f>
        <v>57.999999999999993</v>
      </c>
      <c r="W24" s="12">
        <f>W6/W20*100</f>
        <v>0.42372881355932202</v>
      </c>
      <c r="X24" s="12">
        <f>X6/X20*100</f>
        <v>0.47169811320754718</v>
      </c>
      <c r="Y24" s="2"/>
      <c r="Z24" s="2" t="s">
        <v>12</v>
      </c>
      <c r="AA24" s="31"/>
      <c r="AB24" s="12">
        <f>AB6/AB20*100</f>
        <v>67.1875</v>
      </c>
      <c r="AC24" s="12">
        <f>AC6/AC20*100</f>
        <v>0.50761421319796951</v>
      </c>
      <c r="AD24" s="12">
        <f>AD6/AD20*100</f>
        <v>2.6905829596412558</v>
      </c>
    </row>
    <row r="25" spans="2:42">
      <c r="B25" s="2" t="s">
        <v>13</v>
      </c>
      <c r="C25" s="31"/>
      <c r="D25" s="12">
        <f>D7/D20*100</f>
        <v>19.801980198019802</v>
      </c>
      <c r="E25" s="12">
        <f>E7/E20*100</f>
        <v>7.2815533980582519</v>
      </c>
      <c r="F25" s="12">
        <f>F7/F20*100</f>
        <v>16.923076923076923</v>
      </c>
      <c r="G25" s="2"/>
      <c r="H25" s="2" t="s">
        <v>13</v>
      </c>
      <c r="I25" s="31"/>
      <c r="J25" s="12">
        <f>J7/J20*100</f>
        <v>32.608695652173914</v>
      </c>
      <c r="K25" s="12">
        <f>K7/K20*100</f>
        <v>6.5656565656565666</v>
      </c>
      <c r="L25" s="12">
        <f>L7/L20*100</f>
        <v>7.2463768115942031</v>
      </c>
      <c r="M25" s="2"/>
      <c r="N25" s="2" t="s">
        <v>13</v>
      </c>
      <c r="O25" s="31"/>
      <c r="P25" s="12">
        <f>P7/P20*100</f>
        <v>30.62200956937799</v>
      </c>
      <c r="Q25" s="12">
        <f>Q7/Q20*100</f>
        <v>6.9767441860465116</v>
      </c>
      <c r="R25" s="12">
        <f>R7/R20*100</f>
        <v>11.363636363636363</v>
      </c>
      <c r="S25" s="2"/>
      <c r="T25" s="2" t="s">
        <v>13</v>
      </c>
      <c r="U25" s="31"/>
      <c r="V25" s="12">
        <f>V7/V20*100</f>
        <v>33.5</v>
      </c>
      <c r="W25" s="12">
        <f>W7/W20*100</f>
        <v>13.559322033898304</v>
      </c>
      <c r="X25" s="12">
        <f>X7/X20*100</f>
        <v>16.037735849056602</v>
      </c>
      <c r="Y25" s="2"/>
      <c r="Z25" s="2" t="s">
        <v>13</v>
      </c>
      <c r="AA25" s="31"/>
      <c r="AB25" s="12">
        <f>AB7/AB20*100</f>
        <v>27.604166666666668</v>
      </c>
      <c r="AC25" s="12">
        <f>AC7/AC20*100</f>
        <v>18.274111675126903</v>
      </c>
      <c r="AD25" s="12">
        <f>AD7/AD20*100</f>
        <v>17.937219730941703</v>
      </c>
    </row>
    <row r="26" spans="2:42">
      <c r="B26" s="2" t="s">
        <v>14</v>
      </c>
      <c r="C26" s="31"/>
      <c r="D26" s="12">
        <f>D8/D20*100</f>
        <v>0.49504950495049505</v>
      </c>
      <c r="E26" s="12">
        <f>E8/E20*100</f>
        <v>7.2815533980582519</v>
      </c>
      <c r="F26" s="12">
        <f>F8/F20*100</f>
        <v>11.794871794871794</v>
      </c>
      <c r="G26" s="2"/>
      <c r="H26" s="2" t="s">
        <v>14</v>
      </c>
      <c r="I26" s="31"/>
      <c r="J26" s="12">
        <f>J8/J20*100</f>
        <v>1.6304347826086956</v>
      </c>
      <c r="K26" s="12">
        <f>K8/K20*100</f>
        <v>10.1010101010101</v>
      </c>
      <c r="L26" s="12">
        <f>L8/L20*100</f>
        <v>12.077294685990339</v>
      </c>
      <c r="M26" s="2"/>
      <c r="N26" s="2" t="s">
        <v>14</v>
      </c>
      <c r="O26" s="31"/>
      <c r="P26" s="12">
        <f>P8/P20*100</f>
        <v>0</v>
      </c>
      <c r="Q26" s="12">
        <f>Q8/Q20*100</f>
        <v>9.3023255813953494</v>
      </c>
      <c r="R26" s="12">
        <f>R8/R20*100</f>
        <v>10</v>
      </c>
      <c r="S26" s="2"/>
      <c r="T26" s="2" t="s">
        <v>14</v>
      </c>
      <c r="U26" s="31"/>
      <c r="V26" s="12">
        <f>V8/V20*100</f>
        <v>0.5</v>
      </c>
      <c r="W26" s="12">
        <f>W8/W20*100</f>
        <v>11.440677966101696</v>
      </c>
      <c r="X26" s="12">
        <f>X8/X20*100</f>
        <v>12.735849056603774</v>
      </c>
      <c r="Y26" s="2"/>
      <c r="Z26" s="2" t="s">
        <v>14</v>
      </c>
      <c r="AA26" s="31"/>
      <c r="AB26" s="12">
        <f>AB8/AB20*100</f>
        <v>0</v>
      </c>
      <c r="AC26" s="12">
        <f>AC8/AC20*100</f>
        <v>9.1370558375634516</v>
      </c>
      <c r="AD26" s="12">
        <f>AD8/AD20*100</f>
        <v>10.31390134529148</v>
      </c>
    </row>
    <row r="27" spans="2:42">
      <c r="B27" s="2" t="s">
        <v>15</v>
      </c>
      <c r="C27" s="31"/>
      <c r="D27" s="12">
        <f>D9/D20*100</f>
        <v>0.99009900990099009</v>
      </c>
      <c r="E27" s="12">
        <f>E9/E20*100</f>
        <v>5.3398058252427179</v>
      </c>
      <c r="F27" s="12">
        <f>F9/F20*100</f>
        <v>5.6410256410256414</v>
      </c>
      <c r="G27" s="2"/>
      <c r="H27" s="2" t="s">
        <v>15</v>
      </c>
      <c r="I27" s="31"/>
      <c r="J27" s="12">
        <f>J9/J20*100</f>
        <v>0</v>
      </c>
      <c r="K27" s="12">
        <f>K9/K20*100</f>
        <v>5.0505050505050502</v>
      </c>
      <c r="L27" s="12">
        <f>L9/L20*100</f>
        <v>3.8647342995169081</v>
      </c>
      <c r="M27" s="2"/>
      <c r="N27" s="2" t="s">
        <v>15</v>
      </c>
      <c r="O27" s="31"/>
      <c r="P27" s="12">
        <f>P9/P20*100</f>
        <v>0</v>
      </c>
      <c r="Q27" s="12">
        <f>Q9/Q20*100</f>
        <v>6.9767441860465116</v>
      </c>
      <c r="R27" s="12">
        <f>R9/R20*100</f>
        <v>5</v>
      </c>
      <c r="S27" s="2"/>
      <c r="T27" s="2" t="s">
        <v>15</v>
      </c>
      <c r="U27" s="31"/>
      <c r="V27" s="12">
        <f>V9/V20*100</f>
        <v>0</v>
      </c>
      <c r="W27" s="12">
        <f>W9/W20*100</f>
        <v>4.6610169491525424</v>
      </c>
      <c r="X27" s="12">
        <f>X9/X20*100</f>
        <v>3.3018867924528301</v>
      </c>
      <c r="Y27" s="2"/>
      <c r="Z27" s="2" t="s">
        <v>15</v>
      </c>
      <c r="AA27" s="31"/>
      <c r="AB27" s="12">
        <f>AB9/AB20*100</f>
        <v>0</v>
      </c>
      <c r="AC27" s="12">
        <f>AC9/AC20*100</f>
        <v>9.1370558375634516</v>
      </c>
      <c r="AD27" s="12">
        <f>AD9/AD20*100</f>
        <v>5.3811659192825116</v>
      </c>
    </row>
    <row r="28" spans="2:42">
      <c r="B28" s="2" t="s">
        <v>16</v>
      </c>
      <c r="C28" s="31"/>
      <c r="D28" s="12">
        <f>D10/D20*100</f>
        <v>0</v>
      </c>
      <c r="E28" s="12">
        <f>E10/E20*100</f>
        <v>4.8543689320388346</v>
      </c>
      <c r="F28" s="12">
        <f>F10/F20*100</f>
        <v>1.5384615384615385</v>
      </c>
      <c r="G28" s="2"/>
      <c r="H28" s="2" t="s">
        <v>16</v>
      </c>
      <c r="I28" s="31"/>
      <c r="J28" s="12">
        <f>J10/J20*100</f>
        <v>0</v>
      </c>
      <c r="K28" s="12">
        <f>K10/K20*100</f>
        <v>3.0303030303030303</v>
      </c>
      <c r="L28" s="12">
        <f>L10/L20*100</f>
        <v>0.96618357487922701</v>
      </c>
      <c r="M28" s="2"/>
      <c r="N28" s="2" t="s">
        <v>16</v>
      </c>
      <c r="O28" s="31"/>
      <c r="P28" s="12">
        <f>P10/P20*100</f>
        <v>0</v>
      </c>
      <c r="Q28" s="12">
        <f>Q10/Q20*100</f>
        <v>4.6511627906976747</v>
      </c>
      <c r="R28" s="12">
        <f>R10/R20*100</f>
        <v>1.3636363636363635</v>
      </c>
      <c r="S28" s="2"/>
      <c r="T28" s="2" t="s">
        <v>16</v>
      </c>
      <c r="U28" s="31"/>
      <c r="V28" s="12">
        <f>V10/V20*100</f>
        <v>0</v>
      </c>
      <c r="W28" s="12">
        <f>W10/W20*100</f>
        <v>8.0508474576271176</v>
      </c>
      <c r="X28" s="12">
        <f>X10/X20*100</f>
        <v>2.358490566037736</v>
      </c>
      <c r="Y28" s="2"/>
      <c r="Z28" s="2" t="s">
        <v>16</v>
      </c>
      <c r="AA28" s="31"/>
      <c r="AB28" s="12">
        <f>AB10/AB20*100</f>
        <v>0</v>
      </c>
      <c r="AC28" s="12">
        <f>AC10/AC20*100</f>
        <v>3.5532994923857872</v>
      </c>
      <c r="AD28" s="12">
        <f>AD10/AD20*100</f>
        <v>1.7937219730941705</v>
      </c>
    </row>
    <row r="29" spans="2:42">
      <c r="B29" s="2" t="s">
        <v>17</v>
      </c>
      <c r="C29" s="31"/>
      <c r="D29" s="12">
        <f>D11/D20*100</f>
        <v>0</v>
      </c>
      <c r="E29" s="12">
        <f>E11/E20*100</f>
        <v>1.9417475728155338</v>
      </c>
      <c r="F29" s="12">
        <f>F11/F20*100</f>
        <v>0.51282051282051277</v>
      </c>
      <c r="G29" s="2"/>
      <c r="H29" s="2" t="s">
        <v>17</v>
      </c>
      <c r="I29" s="31"/>
      <c r="J29" s="12">
        <f>J11/J20*100</f>
        <v>0</v>
      </c>
      <c r="K29" s="12">
        <f>K11/K20*100</f>
        <v>1.5151515151515151</v>
      </c>
      <c r="L29" s="12">
        <f>L11/L20*100</f>
        <v>0.48309178743961351</v>
      </c>
      <c r="M29" s="2"/>
      <c r="N29" s="2" t="s">
        <v>17</v>
      </c>
      <c r="O29" s="31"/>
      <c r="P29" s="12">
        <f>P11/P20*100</f>
        <v>0</v>
      </c>
      <c r="Q29" s="12">
        <f>Q11/Q20*100</f>
        <v>2.3255813953488373</v>
      </c>
      <c r="R29" s="12">
        <f>R11/R20*100</f>
        <v>0.45454545454545453</v>
      </c>
      <c r="S29" s="2"/>
      <c r="T29" s="2" t="s">
        <v>17</v>
      </c>
      <c r="U29" s="31"/>
      <c r="V29" s="12">
        <f>V11/V20*100</f>
        <v>0</v>
      </c>
      <c r="W29" s="12">
        <f>W11/W20*100</f>
        <v>2.1186440677966099</v>
      </c>
      <c r="X29" s="12">
        <f>X11/X20*100</f>
        <v>0</v>
      </c>
      <c r="Y29" s="2"/>
      <c r="Z29" s="2" t="s">
        <v>17</v>
      </c>
      <c r="AA29" s="31"/>
      <c r="AB29" s="12">
        <f>AB11/AB20*100</f>
        <v>0</v>
      </c>
      <c r="AC29" s="12">
        <f>AC11/AC20*100</f>
        <v>2.030456852791878</v>
      </c>
      <c r="AD29" s="12">
        <f>AD11/AD20*100</f>
        <v>0</v>
      </c>
    </row>
    <row r="30" spans="2:42">
      <c r="B30" s="2" t="s">
        <v>18</v>
      </c>
      <c r="C30" s="31"/>
      <c r="D30" s="12">
        <f>D12/D20*100</f>
        <v>0</v>
      </c>
      <c r="E30" s="12">
        <f>E12/E20*100</f>
        <v>2.4271844660194173</v>
      </c>
      <c r="F30" s="12">
        <f>F12/F20*100</f>
        <v>0</v>
      </c>
      <c r="G30" s="2"/>
      <c r="H30" s="2" t="s">
        <v>18</v>
      </c>
      <c r="I30" s="31"/>
      <c r="J30" s="12">
        <f>J12/J20*100</f>
        <v>0</v>
      </c>
      <c r="K30" s="12">
        <f>K12/K20*100</f>
        <v>0.50505050505050508</v>
      </c>
      <c r="L30" s="12">
        <f>L12/L20*100</f>
        <v>0.48309178743961351</v>
      </c>
      <c r="M30" s="2"/>
      <c r="N30" s="2" t="s">
        <v>18</v>
      </c>
      <c r="O30" s="31"/>
      <c r="P30" s="12">
        <f>P12/P20*100</f>
        <v>0</v>
      </c>
      <c r="Q30" s="12">
        <f>Q12/Q20*100</f>
        <v>0.93023255813953487</v>
      </c>
      <c r="R30" s="12">
        <f>R12/R20*100</f>
        <v>0.90909090909090906</v>
      </c>
      <c r="S30" s="2"/>
      <c r="T30" s="2" t="s">
        <v>18</v>
      </c>
      <c r="U30" s="31"/>
      <c r="V30" s="12">
        <f>V12/V20*100</f>
        <v>0</v>
      </c>
      <c r="W30" s="12">
        <f>W12/W20*100</f>
        <v>0.42372881355932202</v>
      </c>
      <c r="X30" s="12">
        <f>X12/X20*100</f>
        <v>0</v>
      </c>
      <c r="Y30" s="2"/>
      <c r="Z30" s="2" t="s">
        <v>18</v>
      </c>
      <c r="AA30" s="31"/>
      <c r="AB30" s="12">
        <f>AB12/AB20*100</f>
        <v>0</v>
      </c>
      <c r="AC30" s="12">
        <f>AC12/AC20*100</f>
        <v>1.015228426395939</v>
      </c>
      <c r="AD30" s="12">
        <f>AD12/AD20*100</f>
        <v>0.44843049327354262</v>
      </c>
    </row>
    <row r="31" spans="2:42">
      <c r="B31" s="2" t="s">
        <v>19</v>
      </c>
      <c r="C31" s="31"/>
      <c r="D31" s="12">
        <f>D13/D20*100</f>
        <v>0</v>
      </c>
      <c r="E31" s="12">
        <f>E13/E20*100</f>
        <v>0.97087378640776689</v>
      </c>
      <c r="F31" s="12">
        <f>F13/F20*100</f>
        <v>0.51282051282051277</v>
      </c>
      <c r="G31" s="2"/>
      <c r="H31" s="2" t="s">
        <v>19</v>
      </c>
      <c r="I31" s="31"/>
      <c r="J31" s="12">
        <f>J13/J20*100</f>
        <v>0</v>
      </c>
      <c r="K31" s="12">
        <f>K13/K20*100</f>
        <v>1.0101010101010102</v>
      </c>
      <c r="L31" s="12">
        <f>L13/L20*100</f>
        <v>0.96618357487922701</v>
      </c>
      <c r="M31" s="2"/>
      <c r="N31" s="2" t="s">
        <v>19</v>
      </c>
      <c r="O31" s="31"/>
      <c r="P31" s="12">
        <f>P13/P20*100</f>
        <v>0</v>
      </c>
      <c r="Q31" s="12">
        <f>Q13/Q20*100</f>
        <v>1.8604651162790697</v>
      </c>
      <c r="R31" s="12">
        <f>R13/R20*100</f>
        <v>0.45454545454545453</v>
      </c>
      <c r="S31" s="2"/>
      <c r="T31" s="2" t="s">
        <v>19</v>
      </c>
      <c r="U31" s="31"/>
      <c r="V31" s="12">
        <f>V13/V20*100</f>
        <v>0</v>
      </c>
      <c r="W31" s="12">
        <f>W13/W20*100</f>
        <v>0.42372881355932202</v>
      </c>
      <c r="X31" s="12">
        <f>X13/X20*100</f>
        <v>0.47169811320754718</v>
      </c>
      <c r="Y31" s="2"/>
      <c r="Z31" s="2" t="s">
        <v>19</v>
      </c>
      <c r="AA31" s="31"/>
      <c r="AB31" s="12">
        <f>AB13/AB20*100</f>
        <v>0</v>
      </c>
      <c r="AC31" s="12">
        <f>AC13/AC20*100</f>
        <v>1.5228426395939088</v>
      </c>
      <c r="AD31" s="12">
        <f>AD13/AD20*100</f>
        <v>0.44843049327354262</v>
      </c>
    </row>
    <row r="32" spans="2:42">
      <c r="B32" s="2" t="s">
        <v>20</v>
      </c>
      <c r="C32" s="31"/>
      <c r="D32" s="12">
        <f>D14/D20*100</f>
        <v>0</v>
      </c>
      <c r="E32" s="12">
        <f>E14/E20*100</f>
        <v>0</v>
      </c>
      <c r="F32" s="12">
        <f>F14/F20*100</f>
        <v>0</v>
      </c>
      <c r="G32" s="2"/>
      <c r="H32" s="2" t="s">
        <v>20</v>
      </c>
      <c r="I32" s="31"/>
      <c r="J32" s="12">
        <f>J14/J20*100</f>
        <v>0</v>
      </c>
      <c r="K32" s="12">
        <f>K14/K20*100</f>
        <v>1.0101010101010102</v>
      </c>
      <c r="L32" s="12">
        <f>L14/L20*100</f>
        <v>0.48309178743961351</v>
      </c>
      <c r="M32" s="2"/>
      <c r="N32" s="2" t="s">
        <v>20</v>
      </c>
      <c r="O32" s="31"/>
      <c r="P32" s="12">
        <f>P14/P20*100</f>
        <v>0</v>
      </c>
      <c r="Q32" s="12">
        <f>Q14/Q20*100</f>
        <v>0.46511627906976744</v>
      </c>
      <c r="R32" s="12">
        <f>R14/R20*100</f>
        <v>0.45454545454545453</v>
      </c>
      <c r="S32" s="2"/>
      <c r="T32" s="2" t="s">
        <v>20</v>
      </c>
      <c r="U32" s="31"/>
      <c r="V32" s="12">
        <f>V14/V20*100</f>
        <v>0</v>
      </c>
      <c r="W32" s="12">
        <f>W14/W20*100</f>
        <v>0.42372881355932202</v>
      </c>
      <c r="X32" s="12">
        <f>X14/X20*100</f>
        <v>0</v>
      </c>
      <c r="Y32" s="2"/>
      <c r="Z32" s="2" t="s">
        <v>20</v>
      </c>
      <c r="AA32" s="31"/>
      <c r="AB32" s="12">
        <f>AB14/AB20*100</f>
        <v>0</v>
      </c>
      <c r="AC32" s="12">
        <f>AC14/AC20*100</f>
        <v>0.50761421319796951</v>
      </c>
      <c r="AD32" s="12">
        <f>AD14/AD20*100</f>
        <v>0.44843049327354262</v>
      </c>
    </row>
    <row r="33" spans="1:30">
      <c r="B33" s="2" t="s">
        <v>21</v>
      </c>
      <c r="C33" s="31"/>
      <c r="D33" s="12">
        <f>D15/D20*100</f>
        <v>0</v>
      </c>
      <c r="E33" s="12">
        <f>E15/E20*100</f>
        <v>1.4563106796116505</v>
      </c>
      <c r="F33" s="12">
        <f>F15/F20*100</f>
        <v>0</v>
      </c>
      <c r="G33" s="2"/>
      <c r="H33" s="2" t="s">
        <v>21</v>
      </c>
      <c r="I33" s="31"/>
      <c r="J33" s="12">
        <f>J15/J20*100</f>
        <v>0</v>
      </c>
      <c r="K33" s="12">
        <f>K15/K20*100</f>
        <v>0.50505050505050508</v>
      </c>
      <c r="L33" s="12">
        <f>L15/L20*100</f>
        <v>0</v>
      </c>
      <c r="M33" s="2"/>
      <c r="N33" s="2" t="s">
        <v>21</v>
      </c>
      <c r="O33" s="31"/>
      <c r="P33" s="12">
        <f>P15/P20*100</f>
        <v>0.4784688995215311</v>
      </c>
      <c r="Q33" s="12">
        <f>Q15/Q20*100</f>
        <v>0.46511627906976744</v>
      </c>
      <c r="R33" s="12">
        <f>R15/R20*100</f>
        <v>0</v>
      </c>
      <c r="S33" s="2"/>
      <c r="T33" s="2" t="s">
        <v>21</v>
      </c>
      <c r="U33" s="31"/>
      <c r="V33" s="12">
        <f>V15/V20*100</f>
        <v>0</v>
      </c>
      <c r="W33" s="12">
        <f>W15/W20*100</f>
        <v>0</v>
      </c>
      <c r="X33" s="12">
        <f>X15/X20*100</f>
        <v>0</v>
      </c>
      <c r="Y33" s="2"/>
      <c r="Z33" s="2" t="s">
        <v>21</v>
      </c>
      <c r="AA33" s="31"/>
      <c r="AB33" s="12">
        <f>AB15/AB20*100</f>
        <v>0</v>
      </c>
      <c r="AC33" s="12">
        <f>AC15/AC20*100</f>
        <v>0</v>
      </c>
      <c r="AD33" s="12">
        <f>AD15/AD20*100</f>
        <v>0</v>
      </c>
    </row>
    <row r="34" spans="1:30">
      <c r="B34" s="2" t="s">
        <v>22</v>
      </c>
      <c r="C34" s="31"/>
      <c r="D34" s="12">
        <f>D16/D20*100</f>
        <v>0</v>
      </c>
      <c r="E34" s="12">
        <f>E16/E20*100</f>
        <v>0</v>
      </c>
      <c r="F34" s="12">
        <f>F16/F20*100</f>
        <v>0</v>
      </c>
      <c r="G34" s="2"/>
      <c r="H34" s="2" t="s">
        <v>22</v>
      </c>
      <c r="I34" s="31"/>
      <c r="J34" s="12">
        <f>J16/J20*100</f>
        <v>0</v>
      </c>
      <c r="K34" s="12">
        <f>K16/K20*100</f>
        <v>0</v>
      </c>
      <c r="L34" s="12">
        <f>L16/L20*100</f>
        <v>0</v>
      </c>
      <c r="M34" s="2"/>
      <c r="N34" s="2" t="s">
        <v>22</v>
      </c>
      <c r="O34" s="31"/>
      <c r="P34" s="12">
        <f>P16/P20*100</f>
        <v>0</v>
      </c>
      <c r="Q34" s="12">
        <f>Q16/Q20*100</f>
        <v>0</v>
      </c>
      <c r="R34" s="12">
        <f>R16/R20*100</f>
        <v>0</v>
      </c>
      <c r="S34" s="2"/>
      <c r="T34" s="2" t="s">
        <v>22</v>
      </c>
      <c r="U34" s="31"/>
      <c r="V34" s="12">
        <f>V16/V20*100</f>
        <v>0</v>
      </c>
      <c r="W34" s="12">
        <f>W16/W20*100</f>
        <v>0</v>
      </c>
      <c r="X34" s="12">
        <f>X16/X20*100</f>
        <v>0</v>
      </c>
      <c r="Y34" s="2"/>
      <c r="Z34" s="2" t="s">
        <v>22</v>
      </c>
      <c r="AA34" s="31"/>
      <c r="AB34" s="12">
        <f>AB16/AB20*100</f>
        <v>0</v>
      </c>
      <c r="AC34" s="12">
        <f>AC16/AC20*100</f>
        <v>0</v>
      </c>
      <c r="AD34" s="12">
        <f>AD16/AD20*100</f>
        <v>0.44843049327354262</v>
      </c>
    </row>
    <row r="35" spans="1:30">
      <c r="B35" s="2" t="s">
        <v>23</v>
      </c>
      <c r="C35" s="31"/>
      <c r="D35" s="12">
        <f>D17/D20*100</f>
        <v>0</v>
      </c>
      <c r="E35" s="12">
        <f>E17/E20*100</f>
        <v>0</v>
      </c>
      <c r="F35" s="12">
        <f>F17/F20*100</f>
        <v>0</v>
      </c>
      <c r="G35" s="2"/>
      <c r="H35" s="2" t="s">
        <v>23</v>
      </c>
      <c r="I35" s="31"/>
      <c r="J35" s="12">
        <f>J17/J20*100</f>
        <v>0</v>
      </c>
      <c r="K35" s="12">
        <f>K17/K20*100</f>
        <v>0</v>
      </c>
      <c r="L35" s="12">
        <f>L17/L20*100</f>
        <v>0</v>
      </c>
      <c r="M35" s="2"/>
      <c r="N35" s="2" t="s">
        <v>23</v>
      </c>
      <c r="O35" s="31"/>
      <c r="P35" s="12">
        <f>P17/P20*100</f>
        <v>0</v>
      </c>
      <c r="Q35" s="12">
        <f>Q17/Q20*100</f>
        <v>0</v>
      </c>
      <c r="R35" s="12">
        <f>R17/R20*100</f>
        <v>0</v>
      </c>
      <c r="S35" s="2"/>
      <c r="T35" s="2" t="s">
        <v>23</v>
      </c>
      <c r="U35" s="31"/>
      <c r="V35" s="12">
        <f>V17/V20*100</f>
        <v>0</v>
      </c>
      <c r="W35" s="12">
        <f>W17/W20*100</f>
        <v>0</v>
      </c>
      <c r="X35" s="12">
        <f>X17/X20*100</f>
        <v>0</v>
      </c>
      <c r="Y35" s="2"/>
      <c r="Z35" s="2" t="s">
        <v>23</v>
      </c>
      <c r="AA35" s="31"/>
      <c r="AB35" s="12">
        <f>AB17/AB20*100</f>
        <v>0</v>
      </c>
      <c r="AC35" s="12">
        <f>AC17/AC20*100</f>
        <v>0.50761421319796951</v>
      </c>
      <c r="AD35" s="12">
        <f>AD17/AD20*100</f>
        <v>0</v>
      </c>
    </row>
    <row r="36" spans="1:30">
      <c r="B36" s="2" t="s">
        <v>24</v>
      </c>
      <c r="C36" s="31"/>
      <c r="D36" s="12">
        <f>D18/D20*100</f>
        <v>0</v>
      </c>
      <c r="E36" s="12">
        <f>E18/E20*100</f>
        <v>0</v>
      </c>
      <c r="F36" s="12">
        <f>F18/F20*100</f>
        <v>0</v>
      </c>
      <c r="G36" s="2"/>
      <c r="H36" s="2" t="s">
        <v>24</v>
      </c>
      <c r="I36" s="31"/>
      <c r="J36" s="12">
        <f>J18/J20*100</f>
        <v>0</v>
      </c>
      <c r="K36" s="12">
        <f>K18/K20*100</f>
        <v>0</v>
      </c>
      <c r="L36" s="12">
        <f>L18/L20*100</f>
        <v>0</v>
      </c>
      <c r="M36" s="2"/>
      <c r="N36" s="2" t="s">
        <v>24</v>
      </c>
      <c r="O36" s="31"/>
      <c r="P36" s="12">
        <f>P18/P20*100</f>
        <v>0</v>
      </c>
      <c r="Q36" s="12">
        <f>Q18/Q20*100</f>
        <v>0</v>
      </c>
      <c r="R36" s="12">
        <f>R18/R20*100</f>
        <v>0</v>
      </c>
      <c r="S36" s="2"/>
      <c r="T36" s="2" t="s">
        <v>24</v>
      </c>
      <c r="U36" s="31"/>
      <c r="V36" s="12">
        <f>V18/V20*100</f>
        <v>0</v>
      </c>
      <c r="W36" s="12">
        <f>W18/W20*100</f>
        <v>0</v>
      </c>
      <c r="X36" s="12">
        <f>X18/X20*100</f>
        <v>0</v>
      </c>
      <c r="Y36" s="2"/>
      <c r="Z36" s="2" t="s">
        <v>24</v>
      </c>
      <c r="AA36" s="31"/>
      <c r="AB36" s="12">
        <f>AB18/AB20*100</f>
        <v>0</v>
      </c>
      <c r="AC36" s="12">
        <f>AC18/AC20*100</f>
        <v>0</v>
      </c>
      <c r="AD36" s="12">
        <f>AD18/AD20*100</f>
        <v>0</v>
      </c>
    </row>
    <row r="38" spans="1:30">
      <c r="A38" s="14"/>
      <c r="B38" s="15"/>
      <c r="C38" s="16"/>
      <c r="D38" s="17"/>
      <c r="E38" s="17"/>
      <c r="F38" s="14"/>
      <c r="G38" s="15"/>
      <c r="I38" s="16"/>
      <c r="J38" s="17"/>
      <c r="K38" s="17"/>
      <c r="L38" s="14"/>
      <c r="M38" s="15"/>
    </row>
    <row r="39" spans="1:30" ht="16" customHeight="1">
      <c r="A39" s="18"/>
      <c r="B39" s="14"/>
      <c r="C39" s="19"/>
      <c r="D39" s="18"/>
      <c r="E39" s="18"/>
      <c r="F39" s="18"/>
      <c r="G39" s="15"/>
      <c r="I39" s="19"/>
      <c r="J39" s="18"/>
      <c r="K39" s="18"/>
      <c r="L39" s="18"/>
      <c r="M39" s="15"/>
    </row>
    <row r="40" spans="1:30">
      <c r="A40" s="18"/>
      <c r="B40" s="17"/>
      <c r="C40" s="19"/>
      <c r="D40" s="18"/>
      <c r="E40" s="18"/>
      <c r="F40" s="18"/>
      <c r="G40" s="15"/>
      <c r="I40" s="19"/>
      <c r="J40" s="18"/>
      <c r="K40" s="18"/>
      <c r="L40" s="18"/>
      <c r="M40" s="15"/>
    </row>
    <row r="41" spans="1:30">
      <c r="A41" s="15"/>
      <c r="B41" s="17"/>
      <c r="C41" s="19"/>
      <c r="D41" s="18"/>
      <c r="E41" s="18"/>
      <c r="F41" s="18"/>
      <c r="G41" s="15"/>
      <c r="I41" s="19"/>
      <c r="J41" s="18"/>
      <c r="K41" s="18"/>
      <c r="L41" s="18"/>
      <c r="M41" s="15"/>
    </row>
    <row r="42" spans="1:30">
      <c r="A42" s="18"/>
      <c r="B42" s="17"/>
      <c r="C42" s="19"/>
      <c r="D42" s="18"/>
      <c r="E42" s="18"/>
      <c r="F42" s="18"/>
      <c r="G42" s="15"/>
      <c r="I42" s="19"/>
      <c r="J42" s="18"/>
      <c r="K42" s="18"/>
      <c r="L42" s="18"/>
      <c r="M42" s="15"/>
    </row>
    <row r="43" spans="1:30">
      <c r="A43" s="18"/>
      <c r="B43" s="17"/>
      <c r="C43" s="19"/>
      <c r="D43" s="18"/>
      <c r="E43" s="18"/>
      <c r="F43" s="18"/>
      <c r="G43" s="15"/>
      <c r="I43" s="19"/>
      <c r="J43" s="18"/>
      <c r="K43" s="18"/>
      <c r="L43" s="18"/>
      <c r="M43" s="15"/>
    </row>
    <row r="44" spans="1:30">
      <c r="A44" s="18"/>
      <c r="B44" s="17"/>
      <c r="C44" s="19"/>
      <c r="D44" s="18"/>
      <c r="E44" s="18"/>
      <c r="F44" s="18"/>
      <c r="G44" s="15"/>
      <c r="I44" s="19"/>
      <c r="J44" s="18"/>
      <c r="K44" s="18"/>
      <c r="L44" s="18"/>
      <c r="M44" s="15"/>
    </row>
    <row r="45" spans="1:30">
      <c r="A45" s="18"/>
      <c r="B45" s="17"/>
      <c r="C45" s="19"/>
      <c r="D45" s="18"/>
      <c r="E45" s="18"/>
      <c r="F45" s="18"/>
      <c r="G45" s="15"/>
      <c r="I45" s="19"/>
      <c r="J45" s="18"/>
      <c r="K45" s="18"/>
      <c r="L45" s="18"/>
      <c r="M45" s="15"/>
    </row>
    <row r="46" spans="1:30">
      <c r="A46" s="18"/>
      <c r="B46" s="17"/>
      <c r="C46" s="19"/>
      <c r="D46" s="18"/>
      <c r="E46" s="18"/>
      <c r="F46" s="18"/>
      <c r="G46" s="15"/>
      <c r="I46" s="19"/>
      <c r="J46" s="18"/>
      <c r="K46" s="18"/>
      <c r="L46" s="18"/>
      <c r="M46" s="15"/>
    </row>
    <row r="47" spans="1:30">
      <c r="A47" s="15"/>
      <c r="B47" s="17"/>
      <c r="C47" s="19"/>
      <c r="D47" s="18"/>
      <c r="E47" s="18"/>
      <c r="F47" s="18"/>
      <c r="G47" s="15"/>
      <c r="I47" s="19"/>
      <c r="J47" s="18"/>
      <c r="K47" s="18"/>
      <c r="L47" s="18"/>
      <c r="M47" s="15"/>
    </row>
    <row r="48" spans="1:30">
      <c r="A48" s="15"/>
      <c r="B48" s="17"/>
      <c r="C48" s="19"/>
      <c r="D48" s="18"/>
      <c r="E48" s="18"/>
      <c r="F48" s="18"/>
      <c r="G48" s="15"/>
      <c r="I48" s="19"/>
      <c r="J48" s="18"/>
      <c r="K48" s="18"/>
      <c r="L48" s="18"/>
      <c r="M48" s="15"/>
    </row>
    <row r="49" spans="1:13">
      <c r="A49" s="15"/>
      <c r="B49" s="17"/>
      <c r="C49" s="19"/>
      <c r="D49" s="18"/>
      <c r="E49" s="18"/>
      <c r="F49" s="18"/>
      <c r="G49" s="15"/>
      <c r="I49" s="19"/>
      <c r="J49" s="18"/>
      <c r="K49" s="18"/>
      <c r="L49" s="18"/>
      <c r="M49" s="15"/>
    </row>
    <row r="50" spans="1:13">
      <c r="A50" s="15"/>
      <c r="B50" s="17"/>
      <c r="C50" s="19"/>
      <c r="D50" s="18"/>
      <c r="E50" s="18"/>
      <c r="F50" s="18"/>
      <c r="G50" s="15"/>
      <c r="I50" s="19"/>
      <c r="J50" s="18"/>
      <c r="K50" s="18"/>
      <c r="L50" s="18"/>
      <c r="M50" s="15"/>
    </row>
    <row r="51" spans="1:13">
      <c r="A51" s="15"/>
      <c r="B51" s="17"/>
      <c r="C51" s="19"/>
      <c r="D51" s="18"/>
      <c r="E51" s="18"/>
      <c r="F51" s="18"/>
      <c r="G51" s="15"/>
      <c r="I51" s="19"/>
      <c r="J51" s="18"/>
      <c r="K51" s="18"/>
      <c r="L51" s="18"/>
      <c r="M51" s="15"/>
    </row>
    <row r="52" spans="1:13">
      <c r="A52" s="15"/>
      <c r="B52" s="17"/>
      <c r="C52" s="19"/>
      <c r="D52" s="18"/>
      <c r="E52" s="18"/>
      <c r="F52" s="18"/>
      <c r="G52" s="15"/>
      <c r="I52" s="19"/>
      <c r="J52" s="18"/>
      <c r="K52" s="18"/>
      <c r="L52" s="18"/>
      <c r="M52" s="15"/>
    </row>
    <row r="53" spans="1:13">
      <c r="A53" s="15"/>
      <c r="B53" s="20"/>
      <c r="C53" s="15"/>
      <c r="D53" s="15"/>
      <c r="E53" s="15"/>
      <c r="F53" s="15"/>
      <c r="G53" s="15"/>
      <c r="I53" s="15"/>
      <c r="J53" s="15"/>
      <c r="K53" s="15"/>
      <c r="L53" s="15"/>
      <c r="M53" s="15"/>
    </row>
    <row r="54" spans="1:13">
      <c r="A54" s="15"/>
      <c r="B54" s="15"/>
      <c r="C54" s="15"/>
      <c r="D54" s="15"/>
      <c r="E54" s="15"/>
      <c r="F54" s="15"/>
      <c r="G54" s="15"/>
      <c r="I54" s="15"/>
      <c r="J54" s="15"/>
      <c r="K54" s="15"/>
      <c r="L54" s="15"/>
      <c r="M54" s="15"/>
    </row>
    <row r="55" spans="1:13">
      <c r="A55" s="15"/>
      <c r="B55" s="15"/>
      <c r="C55" s="16"/>
      <c r="D55" s="17"/>
      <c r="E55" s="17"/>
      <c r="F55" s="14"/>
      <c r="G55" s="15"/>
      <c r="I55" s="16"/>
      <c r="J55" s="17"/>
      <c r="K55" s="17"/>
      <c r="L55" s="14"/>
      <c r="M55" s="15"/>
    </row>
    <row r="56" spans="1:13">
      <c r="A56" s="15"/>
      <c r="B56" s="15"/>
      <c r="C56" s="19"/>
      <c r="D56" s="18"/>
      <c r="E56" s="18"/>
      <c r="F56" s="18"/>
      <c r="G56" s="15"/>
      <c r="I56" s="19"/>
      <c r="J56" s="18"/>
      <c r="K56" s="18"/>
      <c r="L56" s="18"/>
      <c r="M56" s="15"/>
    </row>
    <row r="57" spans="1:13">
      <c r="A57" s="15"/>
      <c r="B57" s="15"/>
      <c r="C57" s="19"/>
      <c r="D57" s="18"/>
      <c r="E57" s="18"/>
      <c r="F57" s="18"/>
      <c r="G57" s="15"/>
      <c r="I57" s="19"/>
      <c r="J57" s="18"/>
      <c r="K57" s="18"/>
      <c r="L57" s="18"/>
      <c r="M57" s="15"/>
    </row>
    <row r="58" spans="1:13">
      <c r="A58" s="15"/>
      <c r="B58" s="15"/>
      <c r="C58" s="19"/>
      <c r="D58" s="18"/>
      <c r="E58" s="18"/>
      <c r="F58" s="18"/>
      <c r="G58" s="15"/>
      <c r="I58" s="19"/>
      <c r="J58" s="18"/>
      <c r="K58" s="18"/>
      <c r="L58" s="18"/>
      <c r="M58" s="15"/>
    </row>
    <row r="59" spans="1:13">
      <c r="A59" s="15"/>
      <c r="B59" s="15"/>
      <c r="C59" s="19"/>
      <c r="D59" s="18"/>
      <c r="E59" s="18"/>
      <c r="F59" s="18"/>
      <c r="G59" s="15"/>
      <c r="I59" s="19"/>
      <c r="J59" s="18"/>
      <c r="K59" s="18"/>
      <c r="L59" s="18"/>
      <c r="M59" s="15"/>
    </row>
    <row r="60" spans="1:13">
      <c r="A60" s="15"/>
      <c r="B60" s="15"/>
      <c r="C60" s="19"/>
      <c r="D60" s="18"/>
      <c r="E60" s="18"/>
      <c r="F60" s="18"/>
      <c r="G60" s="15"/>
      <c r="I60" s="19"/>
      <c r="J60" s="18"/>
      <c r="K60" s="18"/>
      <c r="L60" s="18"/>
      <c r="M60" s="15"/>
    </row>
    <row r="61" spans="1:13">
      <c r="A61" s="15"/>
      <c r="B61" s="15"/>
      <c r="C61" s="19"/>
      <c r="D61" s="18"/>
      <c r="E61" s="18"/>
      <c r="F61" s="18"/>
      <c r="G61" s="15"/>
      <c r="I61" s="19"/>
      <c r="J61" s="18"/>
      <c r="K61" s="18"/>
      <c r="L61" s="18"/>
      <c r="M61" s="15"/>
    </row>
    <row r="62" spans="1:13">
      <c r="A62" s="15"/>
      <c r="B62" s="15"/>
      <c r="C62" s="19"/>
      <c r="D62" s="18"/>
      <c r="E62" s="18"/>
      <c r="F62" s="18"/>
      <c r="G62" s="15"/>
      <c r="I62" s="19"/>
      <c r="J62" s="18"/>
      <c r="K62" s="18"/>
      <c r="L62" s="18"/>
      <c r="M62" s="15"/>
    </row>
    <row r="63" spans="1:13">
      <c r="A63" s="15"/>
      <c r="B63" s="15"/>
      <c r="C63" s="19"/>
      <c r="D63" s="18"/>
      <c r="E63" s="18"/>
      <c r="F63" s="18"/>
      <c r="G63" s="15"/>
      <c r="I63" s="19"/>
      <c r="J63" s="18"/>
      <c r="K63" s="18"/>
      <c r="L63" s="18"/>
      <c r="M63" s="15"/>
    </row>
    <row r="64" spans="1:13">
      <c r="A64" s="15"/>
      <c r="B64" s="15"/>
      <c r="C64" s="19"/>
      <c r="D64" s="18"/>
      <c r="E64" s="18"/>
      <c r="F64" s="18"/>
      <c r="G64" s="15"/>
      <c r="I64" s="19"/>
      <c r="J64" s="18"/>
      <c r="K64" s="18"/>
      <c r="L64" s="18"/>
      <c r="M64" s="15"/>
    </row>
    <row r="65" spans="1:13">
      <c r="A65" s="15"/>
      <c r="B65" s="15"/>
      <c r="C65" s="19"/>
      <c r="D65" s="18"/>
      <c r="E65" s="18"/>
      <c r="F65" s="18"/>
      <c r="G65" s="15"/>
      <c r="I65" s="19"/>
      <c r="J65" s="18"/>
      <c r="K65" s="18"/>
      <c r="L65" s="18"/>
      <c r="M65" s="15"/>
    </row>
    <row r="66" spans="1:13">
      <c r="A66" s="15"/>
      <c r="B66" s="15"/>
      <c r="C66" s="19"/>
      <c r="D66" s="18"/>
      <c r="E66" s="18"/>
      <c r="F66" s="18"/>
      <c r="G66" s="15"/>
      <c r="I66" s="19"/>
      <c r="J66" s="18"/>
      <c r="K66" s="18"/>
      <c r="L66" s="18"/>
      <c r="M66" s="15"/>
    </row>
    <row r="67" spans="1:13">
      <c r="A67" s="15"/>
      <c r="B67" s="15"/>
      <c r="C67" s="19"/>
      <c r="D67" s="18"/>
      <c r="E67" s="18"/>
      <c r="F67" s="18"/>
      <c r="G67" s="15"/>
      <c r="I67" s="19"/>
      <c r="J67" s="18"/>
      <c r="K67" s="18"/>
      <c r="L67" s="18"/>
      <c r="M67" s="15"/>
    </row>
    <row r="68" spans="1:13">
      <c r="A68" s="15"/>
      <c r="B68" s="15"/>
      <c r="C68" s="19"/>
      <c r="D68" s="18"/>
      <c r="E68" s="18"/>
      <c r="F68" s="18"/>
      <c r="G68" s="15"/>
      <c r="I68" s="19"/>
      <c r="J68" s="18"/>
      <c r="K68" s="18"/>
      <c r="L68" s="18"/>
      <c r="M68" s="15"/>
    </row>
    <row r="69" spans="1:13">
      <c r="A69" s="15"/>
      <c r="B69" s="15"/>
      <c r="C69" s="19"/>
      <c r="D69" s="18"/>
      <c r="E69" s="18"/>
      <c r="F69" s="18"/>
      <c r="G69" s="15"/>
      <c r="I69" s="19"/>
      <c r="J69" s="18"/>
      <c r="K69" s="18"/>
      <c r="L69" s="18"/>
      <c r="M69" s="15"/>
    </row>
  </sheetData>
  <mergeCells count="22">
    <mergeCell ref="U5:U18"/>
    <mergeCell ref="B18:B19"/>
    <mergeCell ref="C23:C36"/>
    <mergeCell ref="I23:I36"/>
    <mergeCell ref="O23:O36"/>
    <mergeCell ref="U23:U36"/>
    <mergeCell ref="AA5:AA18"/>
    <mergeCell ref="AA23:AA36"/>
    <mergeCell ref="AL5:AL18"/>
    <mergeCell ref="B3:F3"/>
    <mergeCell ref="H3:L3"/>
    <mergeCell ref="N3:R3"/>
    <mergeCell ref="T3:X3"/>
    <mergeCell ref="Z3:AD3"/>
    <mergeCell ref="AF5:AF18"/>
    <mergeCell ref="Z18:Z19"/>
    <mergeCell ref="H18:H19"/>
    <mergeCell ref="N18:N19"/>
    <mergeCell ref="T18:T19"/>
    <mergeCell ref="C5:C18"/>
    <mergeCell ref="I5:I18"/>
    <mergeCell ref="O5:O18"/>
  </mergeCells>
  <phoneticPr fontId="1"/>
  <pageMargins left="0.7" right="0.7" top="0.75" bottom="0.75" header="0.3" footer="0.3"/>
  <pageSetup paperSize="9" scale="80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577D6-D6C2-8D49-B697-77A66F3D323C}">
  <dimension ref="B2:R166"/>
  <sheetViews>
    <sheetView workbookViewId="0">
      <selection activeCell="U8" sqref="U8"/>
    </sheetView>
  </sheetViews>
  <sheetFormatPr baseColWidth="10" defaultRowHeight="13"/>
  <cols>
    <col min="1" max="1" width="6.7109375" style="8" customWidth="1"/>
    <col min="2" max="2" width="3.7109375" style="8" customWidth="1"/>
    <col min="3" max="3" width="5.7109375" style="8" customWidth="1"/>
    <col min="4" max="6" width="7.7109375" style="8" customWidth="1"/>
    <col min="7" max="7" width="2.7109375" style="8" customWidth="1"/>
    <col min="8" max="8" width="3.7109375" style="8" customWidth="1"/>
    <col min="9" max="9" width="5.7109375" style="8" customWidth="1"/>
    <col min="10" max="12" width="7.7109375" style="8" customWidth="1"/>
    <col min="13" max="13" width="2.7109375" style="8" customWidth="1"/>
    <col min="14" max="14" width="3.7109375" style="8" customWidth="1"/>
    <col min="15" max="15" width="5.7109375" style="8" customWidth="1"/>
    <col min="16" max="18" width="7.7109375" style="8" customWidth="1"/>
    <col min="19" max="16384" width="10.7109375" style="8"/>
  </cols>
  <sheetData>
    <row r="2" spans="2:18" ht="25" customHeight="1">
      <c r="B2" s="30" t="s">
        <v>4</v>
      </c>
      <c r="C2" s="30"/>
      <c r="D2" s="30"/>
      <c r="E2" s="30"/>
      <c r="F2" s="30"/>
      <c r="G2" s="2"/>
      <c r="H2" s="30" t="s">
        <v>7</v>
      </c>
      <c r="I2" s="30"/>
      <c r="J2" s="30"/>
      <c r="K2" s="30"/>
      <c r="L2" s="30"/>
      <c r="M2" s="2"/>
      <c r="N2" s="34" t="s">
        <v>67</v>
      </c>
      <c r="O2" s="34"/>
      <c r="P2" s="34"/>
      <c r="Q2" s="34"/>
      <c r="R2" s="34"/>
    </row>
    <row r="3" spans="2:18" ht="42">
      <c r="B3" s="6" t="s">
        <v>8</v>
      </c>
      <c r="C3" s="26" t="s">
        <v>66</v>
      </c>
      <c r="D3" s="6" t="s">
        <v>64</v>
      </c>
      <c r="E3" s="26" t="s">
        <v>54</v>
      </c>
      <c r="F3" s="26" t="s">
        <v>65</v>
      </c>
      <c r="G3" s="2"/>
      <c r="H3" s="6" t="s">
        <v>8</v>
      </c>
      <c r="I3" s="26" t="s">
        <v>66</v>
      </c>
      <c r="J3" s="6" t="s">
        <v>64</v>
      </c>
      <c r="K3" s="26" t="s">
        <v>54</v>
      </c>
      <c r="L3" s="26" t="s">
        <v>65</v>
      </c>
      <c r="M3" s="2"/>
      <c r="N3" s="6" t="s">
        <v>8</v>
      </c>
      <c r="O3" s="26" t="s">
        <v>66</v>
      </c>
      <c r="P3" s="6" t="s">
        <v>64</v>
      </c>
      <c r="Q3" s="26" t="s">
        <v>54</v>
      </c>
      <c r="R3" s="26" t="s">
        <v>65</v>
      </c>
    </row>
    <row r="4" spans="2:18" ht="13" customHeight="1">
      <c r="B4" s="30">
        <v>1</v>
      </c>
      <c r="C4" s="2">
        <v>1</v>
      </c>
      <c r="D4" s="12">
        <v>6.5629999999999997</v>
      </c>
      <c r="E4" s="12">
        <v>7.1719999999999997</v>
      </c>
      <c r="F4" s="12">
        <v>47.069835999999995</v>
      </c>
      <c r="G4" s="2"/>
      <c r="H4" s="35">
        <v>1</v>
      </c>
      <c r="I4" s="2">
        <v>1</v>
      </c>
      <c r="J4" s="12">
        <v>9.0060000000000002</v>
      </c>
      <c r="K4" s="12">
        <v>4.3940000000000001</v>
      </c>
      <c r="L4" s="12">
        <v>39.572364</v>
      </c>
      <c r="M4" s="2"/>
      <c r="N4" s="35">
        <v>1</v>
      </c>
      <c r="O4" s="2">
        <v>1</v>
      </c>
      <c r="P4" s="12">
        <v>7.2370000000000001</v>
      </c>
      <c r="Q4" s="12">
        <v>10.324</v>
      </c>
      <c r="R4" s="12">
        <v>74.714787999999999</v>
      </c>
    </row>
    <row r="5" spans="2:18">
      <c r="B5" s="30"/>
      <c r="C5" s="2">
        <v>2</v>
      </c>
      <c r="D5" s="12">
        <v>6.6109999999999998</v>
      </c>
      <c r="E5" s="12">
        <v>7.3339999999999996</v>
      </c>
      <c r="F5" s="12">
        <v>48.485073999999997</v>
      </c>
      <c r="G5" s="2"/>
      <c r="H5" s="36"/>
      <c r="I5" s="2">
        <v>2</v>
      </c>
      <c r="J5" s="12">
        <v>9.3010000000000002</v>
      </c>
      <c r="K5" s="12">
        <v>4.2930000000000001</v>
      </c>
      <c r="L5" s="12">
        <v>39.929193000000005</v>
      </c>
      <c r="M5" s="2"/>
      <c r="N5" s="36"/>
      <c r="O5" s="2">
        <v>2</v>
      </c>
      <c r="P5" s="12">
        <v>8.6210000000000004</v>
      </c>
      <c r="Q5" s="12">
        <v>9.8330000000000002</v>
      </c>
      <c r="R5" s="12">
        <v>84.770293000000009</v>
      </c>
    </row>
    <row r="6" spans="2:18">
      <c r="B6" s="30"/>
      <c r="C6" s="2">
        <v>3</v>
      </c>
      <c r="D6" s="12">
        <v>7.6630000000000003</v>
      </c>
      <c r="E6" s="12">
        <v>7.5670000000000002</v>
      </c>
      <c r="F6" s="12">
        <v>57.985921000000005</v>
      </c>
      <c r="G6" s="2"/>
      <c r="H6" s="36"/>
      <c r="I6" s="2">
        <v>3</v>
      </c>
      <c r="J6" s="12">
        <v>11.83</v>
      </c>
      <c r="K6" s="12">
        <v>3.7679999999999998</v>
      </c>
      <c r="L6" s="12">
        <v>44.57544</v>
      </c>
      <c r="M6" s="2"/>
      <c r="N6" s="36"/>
      <c r="O6" s="2">
        <v>3</v>
      </c>
      <c r="P6" s="12">
        <v>9.7100000000000009</v>
      </c>
      <c r="Q6" s="12">
        <v>10.635999999999999</v>
      </c>
      <c r="R6" s="12">
        <v>103.27556</v>
      </c>
    </row>
    <row r="7" spans="2:18">
      <c r="B7" s="30"/>
      <c r="C7" s="2">
        <v>4</v>
      </c>
      <c r="D7" s="12">
        <v>11.956</v>
      </c>
      <c r="E7" s="12">
        <v>6.532</v>
      </c>
      <c r="F7" s="12">
        <v>78.096592000000001</v>
      </c>
      <c r="G7" s="2"/>
      <c r="H7" s="36"/>
      <c r="I7" s="2">
        <v>4</v>
      </c>
      <c r="J7" s="12">
        <v>10.753</v>
      </c>
      <c r="K7" s="12">
        <v>3.8759999999999999</v>
      </c>
      <c r="L7" s="12">
        <v>41.678627999999996</v>
      </c>
      <c r="M7" s="2"/>
      <c r="N7" s="36"/>
      <c r="O7" s="2">
        <v>4</v>
      </c>
      <c r="P7" s="12">
        <v>12.794</v>
      </c>
      <c r="Q7" s="12">
        <v>9.5549999999999997</v>
      </c>
      <c r="R7" s="12">
        <v>122.24666999999999</v>
      </c>
    </row>
    <row r="8" spans="2:18">
      <c r="B8" s="30"/>
      <c r="C8" s="2">
        <v>5</v>
      </c>
      <c r="D8" s="12">
        <v>10.554</v>
      </c>
      <c r="E8" s="12">
        <v>7.0750000000000002</v>
      </c>
      <c r="F8" s="12">
        <v>74.669550000000001</v>
      </c>
      <c r="G8" s="2"/>
      <c r="H8" s="36"/>
      <c r="I8" s="2">
        <v>5</v>
      </c>
      <c r="J8" s="12">
        <v>9.7010000000000005</v>
      </c>
      <c r="K8" s="12">
        <v>4.0830000000000002</v>
      </c>
      <c r="L8" s="12">
        <v>39.609183000000002</v>
      </c>
      <c r="M8" s="2"/>
      <c r="N8" s="36"/>
      <c r="O8" s="2">
        <v>5</v>
      </c>
      <c r="P8" s="12">
        <v>12.798</v>
      </c>
      <c r="Q8" s="12">
        <v>9.109</v>
      </c>
      <c r="R8" s="12">
        <v>116.576982</v>
      </c>
    </row>
    <row r="9" spans="2:18">
      <c r="B9" s="30"/>
      <c r="C9" s="2">
        <v>6</v>
      </c>
      <c r="D9" s="12">
        <v>9.5470000000000006</v>
      </c>
      <c r="E9" s="12">
        <v>7.3869999999999996</v>
      </c>
      <c r="F9" s="12">
        <v>70.523689000000005</v>
      </c>
      <c r="G9" s="2"/>
      <c r="H9" s="36"/>
      <c r="I9" s="2">
        <v>6</v>
      </c>
      <c r="J9" s="12">
        <v>10.185</v>
      </c>
      <c r="K9" s="12">
        <v>4.2050000000000001</v>
      </c>
      <c r="L9" s="12">
        <v>42.827925</v>
      </c>
      <c r="M9" s="2"/>
      <c r="N9" s="36"/>
      <c r="O9" s="2">
        <v>6</v>
      </c>
      <c r="P9" s="12">
        <v>15.478999999999999</v>
      </c>
      <c r="Q9" s="12">
        <v>7.1950000000000003</v>
      </c>
      <c r="R9" s="12">
        <v>111.371405</v>
      </c>
    </row>
    <row r="10" spans="2:18">
      <c r="B10" s="30"/>
      <c r="C10" s="2">
        <v>7</v>
      </c>
      <c r="D10" s="12">
        <v>11.472</v>
      </c>
      <c r="E10" s="12">
        <v>6.2720000000000002</v>
      </c>
      <c r="F10" s="12">
        <v>71.952383999999995</v>
      </c>
      <c r="G10" s="2"/>
      <c r="H10" s="36"/>
      <c r="I10" s="2">
        <v>7</v>
      </c>
      <c r="J10" s="12">
        <v>12.53</v>
      </c>
      <c r="K10" s="12">
        <v>3.48</v>
      </c>
      <c r="L10" s="12">
        <v>43.604399999999998</v>
      </c>
      <c r="M10" s="2"/>
      <c r="N10" s="36"/>
      <c r="O10" s="2">
        <v>7</v>
      </c>
      <c r="P10" s="12">
        <v>14.54</v>
      </c>
      <c r="Q10" s="12">
        <v>6.7149999999999999</v>
      </c>
      <c r="R10" s="12">
        <v>97.636099999999999</v>
      </c>
    </row>
    <row r="11" spans="2:18">
      <c r="B11" s="30"/>
      <c r="C11" s="2">
        <v>8</v>
      </c>
      <c r="D11" s="12">
        <v>10.795999999999999</v>
      </c>
      <c r="E11" s="12">
        <v>6.617</v>
      </c>
      <c r="F11" s="12">
        <v>71.437131999999991</v>
      </c>
      <c r="G11" s="2"/>
      <c r="H11" s="36"/>
      <c r="I11" s="2">
        <v>8</v>
      </c>
      <c r="J11" s="12">
        <v>12.146000000000001</v>
      </c>
      <c r="K11" s="12">
        <v>3.371</v>
      </c>
      <c r="L11" s="12">
        <v>40.944166000000003</v>
      </c>
      <c r="M11" s="2"/>
      <c r="N11" s="36"/>
      <c r="O11" s="2">
        <v>8</v>
      </c>
      <c r="P11" s="12">
        <v>19.608000000000001</v>
      </c>
      <c r="Q11" s="12">
        <v>5.1139999999999999</v>
      </c>
      <c r="R11" s="12">
        <v>100.275312</v>
      </c>
    </row>
    <row r="12" spans="2:18">
      <c r="B12" s="30"/>
      <c r="C12" s="2">
        <v>9</v>
      </c>
      <c r="D12" s="12">
        <v>11.266999999999999</v>
      </c>
      <c r="E12" s="12">
        <v>5.8689999999999998</v>
      </c>
      <c r="F12" s="12">
        <v>66.126022999999989</v>
      </c>
      <c r="G12" s="2"/>
      <c r="H12" s="36"/>
      <c r="I12" s="2">
        <v>9</v>
      </c>
      <c r="J12" s="12">
        <v>12.795999999999999</v>
      </c>
      <c r="K12" s="12">
        <v>3.0710000000000002</v>
      </c>
      <c r="L12" s="12">
        <v>39.296515999999997</v>
      </c>
      <c r="M12" s="2"/>
      <c r="N12" s="36"/>
      <c r="O12" s="2">
        <v>9</v>
      </c>
      <c r="P12" s="12">
        <v>14.321999999999999</v>
      </c>
      <c r="Q12" s="12">
        <v>5.5380000000000003</v>
      </c>
      <c r="R12" s="12">
        <v>79.315235999999999</v>
      </c>
    </row>
    <row r="13" spans="2:18">
      <c r="B13" s="30"/>
      <c r="C13" s="2">
        <v>10</v>
      </c>
      <c r="D13" s="12">
        <v>14.51</v>
      </c>
      <c r="E13" s="12">
        <v>4.7930000000000001</v>
      </c>
      <c r="F13" s="12">
        <v>69.546430000000001</v>
      </c>
      <c r="G13" s="2"/>
      <c r="H13" s="36"/>
      <c r="I13" s="2">
        <v>10</v>
      </c>
      <c r="J13" s="12">
        <v>13.119</v>
      </c>
      <c r="K13" s="12">
        <v>2.7719999999999998</v>
      </c>
      <c r="L13" s="12">
        <v>36.365867999999999</v>
      </c>
      <c r="M13" s="2"/>
      <c r="N13" s="36"/>
      <c r="O13" s="2">
        <v>10</v>
      </c>
      <c r="P13" s="12">
        <v>15.000999999999999</v>
      </c>
      <c r="Q13" s="12">
        <v>5.4189999999999996</v>
      </c>
      <c r="R13" s="12">
        <v>81.290418999999986</v>
      </c>
    </row>
    <row r="14" spans="2:18">
      <c r="B14" s="30"/>
      <c r="C14" s="2">
        <v>11</v>
      </c>
      <c r="D14" s="12">
        <v>14.101000000000001</v>
      </c>
      <c r="E14" s="12">
        <v>4.399</v>
      </c>
      <c r="F14" s="12">
        <v>62.030299000000007</v>
      </c>
      <c r="G14" s="2"/>
      <c r="H14" s="36"/>
      <c r="I14" s="2">
        <v>11</v>
      </c>
      <c r="J14" s="12">
        <v>16.187999999999999</v>
      </c>
      <c r="K14" s="12">
        <v>2.5960000000000001</v>
      </c>
      <c r="L14" s="12">
        <v>42.024048000000001</v>
      </c>
      <c r="M14" s="2"/>
      <c r="N14" s="36"/>
      <c r="O14" s="2">
        <v>11</v>
      </c>
      <c r="P14" s="12">
        <v>17.154</v>
      </c>
      <c r="Q14" s="12">
        <v>4.4340000000000002</v>
      </c>
      <c r="R14" s="12">
        <v>76.060836000000009</v>
      </c>
    </row>
    <row r="15" spans="2:18">
      <c r="B15" s="30"/>
      <c r="C15" s="2">
        <v>12</v>
      </c>
      <c r="D15" s="12">
        <v>12.728999999999999</v>
      </c>
      <c r="E15" s="12">
        <v>4.423</v>
      </c>
      <c r="F15" s="12">
        <v>56.300366999999994</v>
      </c>
      <c r="G15" s="2"/>
      <c r="H15" s="36"/>
      <c r="I15" s="2">
        <v>12</v>
      </c>
      <c r="J15" s="12">
        <v>11.702999999999999</v>
      </c>
      <c r="K15" s="12">
        <v>2.6110000000000002</v>
      </c>
      <c r="L15" s="12">
        <v>30.556533000000002</v>
      </c>
      <c r="M15" s="2"/>
      <c r="N15" s="36"/>
      <c r="O15" s="2">
        <v>12</v>
      </c>
      <c r="P15" s="12">
        <v>23.664999999999999</v>
      </c>
      <c r="Q15" s="12">
        <v>3.38</v>
      </c>
      <c r="R15" s="12">
        <v>79.98769999999999</v>
      </c>
    </row>
    <row r="16" spans="2:18">
      <c r="B16" s="30"/>
      <c r="C16" s="2">
        <v>13</v>
      </c>
      <c r="D16" s="12">
        <v>15.259</v>
      </c>
      <c r="E16" s="12">
        <v>3.6779999999999999</v>
      </c>
      <c r="F16" s="12">
        <v>56.122602000000001</v>
      </c>
      <c r="G16" s="2"/>
      <c r="H16" s="36"/>
      <c r="I16" s="2">
        <v>13</v>
      </c>
      <c r="J16" s="12">
        <v>12.882999999999999</v>
      </c>
      <c r="K16" s="12">
        <v>2.5760000000000001</v>
      </c>
      <c r="L16" s="12">
        <v>33.186608</v>
      </c>
      <c r="M16" s="2"/>
      <c r="N16" s="36"/>
      <c r="O16" s="2">
        <v>13</v>
      </c>
      <c r="P16" s="12">
        <v>15.512</v>
      </c>
      <c r="Q16" s="12">
        <v>4.0350000000000001</v>
      </c>
      <c r="R16" s="12">
        <v>62.590920000000004</v>
      </c>
    </row>
    <row r="17" spans="2:18">
      <c r="B17" s="30"/>
      <c r="C17" s="2">
        <v>14</v>
      </c>
      <c r="D17" s="12">
        <v>12.919</v>
      </c>
      <c r="E17" s="12">
        <v>3.5449999999999999</v>
      </c>
      <c r="F17" s="12">
        <v>45.797854999999998</v>
      </c>
      <c r="G17" s="2"/>
      <c r="H17" s="36"/>
      <c r="I17" s="2">
        <v>14</v>
      </c>
      <c r="J17" s="12">
        <v>10.195</v>
      </c>
      <c r="K17" s="12">
        <v>2.6560000000000001</v>
      </c>
      <c r="L17" s="12">
        <v>27.077920000000002</v>
      </c>
      <c r="M17" s="2"/>
      <c r="N17" s="36"/>
      <c r="O17" s="2">
        <v>14</v>
      </c>
      <c r="P17" s="12">
        <v>16.405999999999999</v>
      </c>
      <c r="Q17" s="12">
        <v>3.4180000000000001</v>
      </c>
      <c r="R17" s="12">
        <v>56.075707999999999</v>
      </c>
    </row>
    <row r="18" spans="2:18">
      <c r="B18" s="30"/>
      <c r="C18" s="2">
        <v>15</v>
      </c>
      <c r="D18" s="12">
        <v>14.157999999999999</v>
      </c>
      <c r="E18" s="12">
        <v>3.21</v>
      </c>
      <c r="F18" s="12">
        <v>45.447179999999996</v>
      </c>
      <c r="G18" s="2"/>
      <c r="H18" s="36"/>
      <c r="I18" s="2">
        <v>15</v>
      </c>
      <c r="J18" s="12">
        <v>10.044</v>
      </c>
      <c r="K18" s="12">
        <v>2.6680000000000001</v>
      </c>
      <c r="L18" s="12">
        <v>26.797392000000002</v>
      </c>
      <c r="M18" s="2"/>
      <c r="N18" s="36"/>
      <c r="O18" s="2">
        <v>15</v>
      </c>
      <c r="P18" s="12">
        <v>14.291</v>
      </c>
      <c r="Q18" s="12">
        <v>3.5179999999999998</v>
      </c>
      <c r="R18" s="12">
        <v>50.275737999999997</v>
      </c>
    </row>
    <row r="19" spans="2:18">
      <c r="B19" s="30"/>
      <c r="C19" s="2">
        <v>16</v>
      </c>
      <c r="D19" s="12">
        <v>13.651</v>
      </c>
      <c r="E19" s="12">
        <v>3.11</v>
      </c>
      <c r="F19" s="12">
        <v>42.454609999999995</v>
      </c>
      <c r="G19" s="2"/>
      <c r="H19" s="36"/>
      <c r="I19" s="2">
        <v>16</v>
      </c>
      <c r="J19" s="12">
        <v>13.372</v>
      </c>
      <c r="K19" s="12">
        <v>2.0099999999999998</v>
      </c>
      <c r="L19" s="12">
        <v>26.877719999999997</v>
      </c>
      <c r="M19" s="2"/>
      <c r="N19" s="36"/>
      <c r="O19" s="2">
        <v>16</v>
      </c>
      <c r="P19" s="12">
        <v>13.643000000000001</v>
      </c>
      <c r="Q19" s="12">
        <v>3.3010000000000002</v>
      </c>
      <c r="R19" s="12">
        <v>45.035543000000004</v>
      </c>
    </row>
    <row r="20" spans="2:18">
      <c r="B20" s="30"/>
      <c r="C20" s="2">
        <v>17</v>
      </c>
      <c r="D20" s="12">
        <v>11.109</v>
      </c>
      <c r="E20" s="12">
        <v>3.028</v>
      </c>
      <c r="F20" s="12">
        <v>33.638052000000002</v>
      </c>
      <c r="G20" s="2"/>
      <c r="H20" s="36"/>
      <c r="I20" s="2">
        <v>17</v>
      </c>
      <c r="J20" s="12">
        <v>13.1</v>
      </c>
      <c r="K20" s="12">
        <v>1.9239999999999999</v>
      </c>
      <c r="L20" s="12">
        <v>25.2044</v>
      </c>
      <c r="M20" s="2"/>
      <c r="N20" s="36"/>
      <c r="O20" s="2">
        <v>17</v>
      </c>
      <c r="P20" s="12">
        <v>17.337</v>
      </c>
      <c r="Q20" s="12">
        <v>2.6080000000000001</v>
      </c>
      <c r="R20" s="12">
        <v>45.214896000000003</v>
      </c>
    </row>
    <row r="21" spans="2:18">
      <c r="B21" s="30"/>
      <c r="C21" s="2">
        <v>18</v>
      </c>
      <c r="D21" s="12">
        <v>13.226000000000001</v>
      </c>
      <c r="E21" s="12">
        <v>2.573</v>
      </c>
      <c r="F21" s="12">
        <v>34.030498000000001</v>
      </c>
      <c r="G21" s="2"/>
      <c r="H21" s="36"/>
      <c r="I21" s="2">
        <v>18</v>
      </c>
      <c r="J21" s="12">
        <v>13.42</v>
      </c>
      <c r="K21" s="12">
        <v>1.74</v>
      </c>
      <c r="L21" s="12">
        <v>23.3508</v>
      </c>
      <c r="M21" s="2"/>
      <c r="N21" s="37"/>
      <c r="O21" s="2">
        <v>18</v>
      </c>
      <c r="P21" s="12">
        <v>14.038</v>
      </c>
      <c r="Q21" s="12">
        <v>2.6589999999999998</v>
      </c>
      <c r="R21" s="12">
        <v>37.327041999999999</v>
      </c>
    </row>
    <row r="22" spans="2:18">
      <c r="B22" s="2"/>
      <c r="C22" s="2" t="s">
        <v>63</v>
      </c>
      <c r="D22" s="12"/>
      <c r="E22" s="12"/>
      <c r="F22" s="12">
        <v>1031.7140939999999</v>
      </c>
      <c r="G22" s="2"/>
      <c r="H22" s="37"/>
      <c r="I22" s="2">
        <v>19</v>
      </c>
      <c r="J22" s="12">
        <v>12.215999999999999</v>
      </c>
      <c r="K22" s="12">
        <v>1.86</v>
      </c>
      <c r="L22" s="12">
        <v>22.72176</v>
      </c>
      <c r="M22" s="2"/>
      <c r="N22" s="2"/>
      <c r="O22" s="2" t="s">
        <v>63</v>
      </c>
      <c r="P22" s="12"/>
      <c r="Q22" s="12"/>
      <c r="R22" s="12">
        <v>1424.041148</v>
      </c>
    </row>
    <row r="23" spans="2:18">
      <c r="B23" s="2"/>
      <c r="C23" s="2"/>
      <c r="D23" s="12"/>
      <c r="E23" s="12"/>
      <c r="F23" s="12"/>
      <c r="G23" s="2"/>
      <c r="H23" s="2"/>
      <c r="I23" s="2" t="s">
        <v>63</v>
      </c>
      <c r="J23" s="12"/>
      <c r="K23" s="12"/>
      <c r="L23" s="12">
        <v>666.20086400000002</v>
      </c>
      <c r="M23" s="2"/>
      <c r="N23" s="2"/>
      <c r="O23" s="2"/>
      <c r="P23" s="12"/>
      <c r="Q23" s="12"/>
      <c r="R23" s="12"/>
    </row>
    <row r="24" spans="2:18">
      <c r="B24" s="35">
        <v>2</v>
      </c>
      <c r="C24" s="2">
        <v>1</v>
      </c>
      <c r="D24" s="12">
        <v>9</v>
      </c>
      <c r="E24" s="12">
        <v>10.401</v>
      </c>
      <c r="F24" s="12">
        <v>93.608999999999995</v>
      </c>
      <c r="G24" s="2"/>
      <c r="H24" s="2"/>
      <c r="I24" s="2"/>
      <c r="J24" s="12"/>
      <c r="K24" s="12"/>
      <c r="L24" s="12"/>
      <c r="M24" s="2"/>
      <c r="N24" s="35">
        <v>2</v>
      </c>
      <c r="O24" s="2">
        <v>1</v>
      </c>
      <c r="P24" s="12">
        <v>14.691000000000001</v>
      </c>
      <c r="Q24" s="12">
        <v>7.2409999999999997</v>
      </c>
      <c r="R24" s="12">
        <v>106.377531</v>
      </c>
    </row>
    <row r="25" spans="2:18">
      <c r="B25" s="36"/>
      <c r="C25" s="2">
        <v>2</v>
      </c>
      <c r="D25" s="12">
        <v>8.7420000000000009</v>
      </c>
      <c r="E25" s="12">
        <v>10.010999999999999</v>
      </c>
      <c r="F25" s="12">
        <v>87.516162000000008</v>
      </c>
      <c r="G25" s="2"/>
      <c r="H25" s="35">
        <v>2</v>
      </c>
      <c r="I25" s="2">
        <v>1</v>
      </c>
      <c r="J25" s="12">
        <v>11.384</v>
      </c>
      <c r="K25" s="12">
        <v>2.13</v>
      </c>
      <c r="L25" s="12">
        <v>24.247920000000001</v>
      </c>
      <c r="M25" s="2"/>
      <c r="N25" s="36"/>
      <c r="O25" s="2">
        <v>2</v>
      </c>
      <c r="P25" s="12">
        <v>12.005000000000001</v>
      </c>
      <c r="Q25" s="12">
        <v>7.8090000000000002</v>
      </c>
      <c r="R25" s="12">
        <v>93.747045000000014</v>
      </c>
    </row>
    <row r="26" spans="2:18">
      <c r="B26" s="36"/>
      <c r="C26" s="2">
        <v>3</v>
      </c>
      <c r="D26" s="12">
        <v>10.548999999999999</v>
      </c>
      <c r="E26" s="12">
        <v>9.2230000000000008</v>
      </c>
      <c r="F26" s="12">
        <v>101</v>
      </c>
      <c r="G26" s="2"/>
      <c r="H26" s="36"/>
      <c r="I26" s="2">
        <v>2</v>
      </c>
      <c r="J26" s="12">
        <v>5.968</v>
      </c>
      <c r="K26" s="12">
        <v>2.0249999999999999</v>
      </c>
      <c r="L26" s="12">
        <v>12.085199999999999</v>
      </c>
      <c r="M26" s="2"/>
      <c r="N26" s="36"/>
      <c r="O26" s="2">
        <v>3</v>
      </c>
      <c r="P26" s="12">
        <v>10.771000000000001</v>
      </c>
      <c r="Q26" s="12">
        <v>8.5609999999999999</v>
      </c>
      <c r="R26" s="12">
        <v>92.210531000000003</v>
      </c>
    </row>
    <row r="27" spans="2:18">
      <c r="B27" s="36"/>
      <c r="C27" s="2">
        <v>4</v>
      </c>
      <c r="D27" s="12">
        <v>13.132999999999999</v>
      </c>
      <c r="E27" s="12">
        <v>8.016</v>
      </c>
      <c r="F27" s="12">
        <v>105.27412799999999</v>
      </c>
      <c r="G27" s="2"/>
      <c r="H27" s="36"/>
      <c r="I27" s="2">
        <v>3</v>
      </c>
      <c r="J27" s="12">
        <v>6.8170000000000002</v>
      </c>
      <c r="K27" s="12">
        <v>2.302</v>
      </c>
      <c r="L27" s="12">
        <v>15.692734000000002</v>
      </c>
      <c r="M27" s="2"/>
      <c r="N27" s="36"/>
      <c r="O27" s="2">
        <v>4</v>
      </c>
      <c r="P27" s="12">
        <v>14.82</v>
      </c>
      <c r="Q27" s="12">
        <v>6.3710000000000004</v>
      </c>
      <c r="R27" s="12">
        <v>94.418220000000005</v>
      </c>
    </row>
    <row r="28" spans="2:18">
      <c r="B28" s="36"/>
      <c r="C28" s="2">
        <v>5</v>
      </c>
      <c r="D28" s="12">
        <v>12.641999999999999</v>
      </c>
      <c r="E28" s="12">
        <v>8.5489999999999995</v>
      </c>
      <c r="F28" s="12">
        <v>108.07645799999999</v>
      </c>
      <c r="G28" s="2"/>
      <c r="H28" s="36"/>
      <c r="I28" s="2">
        <v>4</v>
      </c>
      <c r="J28" s="12">
        <v>8.2070000000000007</v>
      </c>
      <c r="K28" s="12">
        <v>1.7070000000000001</v>
      </c>
      <c r="L28" s="12">
        <v>14.009349000000002</v>
      </c>
      <c r="M28" s="2"/>
      <c r="N28" s="36"/>
      <c r="O28" s="2">
        <v>5</v>
      </c>
      <c r="P28" s="12">
        <v>21.920999999999999</v>
      </c>
      <c r="Q28" s="12">
        <v>5.0030000000000001</v>
      </c>
      <c r="R28" s="12">
        <v>109.67076299999999</v>
      </c>
    </row>
    <row r="29" spans="2:18">
      <c r="B29" s="36"/>
      <c r="C29" s="2">
        <v>6</v>
      </c>
      <c r="D29" s="12">
        <v>12.808</v>
      </c>
      <c r="E29" s="12">
        <v>8.7579999999999991</v>
      </c>
      <c r="F29" s="12">
        <v>112.17246399999999</v>
      </c>
      <c r="G29" s="2"/>
      <c r="H29" s="36"/>
      <c r="I29" s="2">
        <v>5</v>
      </c>
      <c r="J29" s="12">
        <v>5.1790000000000003</v>
      </c>
      <c r="K29" s="12">
        <v>1.91</v>
      </c>
      <c r="L29" s="12">
        <v>9.8918900000000001</v>
      </c>
      <c r="M29" s="2"/>
      <c r="N29" s="36"/>
      <c r="O29" s="2">
        <v>6</v>
      </c>
      <c r="P29" s="12">
        <v>14.367000000000001</v>
      </c>
      <c r="Q29" s="12">
        <v>6.6760000000000002</v>
      </c>
      <c r="R29" s="12">
        <v>95.914092000000011</v>
      </c>
    </row>
    <row r="30" spans="2:18">
      <c r="B30" s="36"/>
      <c r="C30" s="2">
        <v>7</v>
      </c>
      <c r="D30" s="12">
        <v>14.734</v>
      </c>
      <c r="E30" s="12">
        <v>8.4629999999999992</v>
      </c>
      <c r="F30" s="12">
        <v>124.69384199999999</v>
      </c>
      <c r="G30" s="2"/>
      <c r="H30" s="36"/>
      <c r="I30" s="2">
        <v>6</v>
      </c>
      <c r="J30" s="12">
        <v>7.4539999999999997</v>
      </c>
      <c r="K30" s="12">
        <v>1.5680000000000001</v>
      </c>
      <c r="L30" s="12">
        <v>11.687872</v>
      </c>
      <c r="M30" s="2"/>
      <c r="N30" s="36"/>
      <c r="O30" s="2">
        <v>7</v>
      </c>
      <c r="P30" s="12">
        <v>15.113</v>
      </c>
      <c r="Q30" s="12">
        <v>6.4960000000000004</v>
      </c>
      <c r="R30" s="12">
        <v>98.174047999999999</v>
      </c>
    </row>
    <row r="31" spans="2:18">
      <c r="B31" s="36"/>
      <c r="C31" s="2">
        <v>8</v>
      </c>
      <c r="D31" s="12">
        <v>21.117000000000001</v>
      </c>
      <c r="E31" s="12">
        <v>7.1760000000000002</v>
      </c>
      <c r="F31" s="12">
        <v>151.53559200000001</v>
      </c>
      <c r="G31" s="2"/>
      <c r="H31" s="36"/>
      <c r="I31" s="2">
        <v>7</v>
      </c>
      <c r="J31" s="12">
        <v>8.9019999999999992</v>
      </c>
      <c r="K31" s="12">
        <v>1.47</v>
      </c>
      <c r="L31" s="12">
        <v>13.085939999999999</v>
      </c>
      <c r="M31" s="2"/>
      <c r="N31" s="36"/>
      <c r="O31" s="2">
        <v>8</v>
      </c>
      <c r="P31" s="12">
        <v>16.887</v>
      </c>
      <c r="Q31" s="12">
        <v>5.819</v>
      </c>
      <c r="R31" s="12">
        <v>98.265453000000008</v>
      </c>
    </row>
    <row r="32" spans="2:18">
      <c r="B32" s="36"/>
      <c r="C32" s="2">
        <v>9</v>
      </c>
      <c r="D32" s="12">
        <v>20.780999999999999</v>
      </c>
      <c r="E32" s="12">
        <v>7.0049999999999999</v>
      </c>
      <c r="F32" s="12">
        <v>145.57090499999998</v>
      </c>
      <c r="G32" s="2"/>
      <c r="H32" s="36"/>
      <c r="I32" s="2">
        <v>8</v>
      </c>
      <c r="J32" s="12">
        <v>6.1929999999999996</v>
      </c>
      <c r="K32" s="12">
        <v>1.518</v>
      </c>
      <c r="L32" s="12">
        <v>9.4009739999999997</v>
      </c>
      <c r="M32" s="2"/>
      <c r="N32" s="36"/>
      <c r="O32" s="2">
        <v>9</v>
      </c>
      <c r="P32" s="12">
        <v>15.005000000000001</v>
      </c>
      <c r="Q32" s="12">
        <v>5.968</v>
      </c>
      <c r="R32" s="12">
        <v>89.549840000000003</v>
      </c>
    </row>
    <row r="33" spans="2:18">
      <c r="B33" s="36"/>
      <c r="C33" s="2">
        <v>10</v>
      </c>
      <c r="D33" s="12">
        <v>15.705</v>
      </c>
      <c r="E33" s="12">
        <v>8.4350000000000005</v>
      </c>
      <c r="F33" s="12">
        <v>132.471675</v>
      </c>
      <c r="G33" s="2"/>
      <c r="H33" s="36"/>
      <c r="I33" s="2">
        <v>9</v>
      </c>
      <c r="J33" s="12">
        <v>9.234</v>
      </c>
      <c r="K33" s="12">
        <v>1.256</v>
      </c>
      <c r="L33" s="12">
        <v>11.597904</v>
      </c>
      <c r="M33" s="2"/>
      <c r="N33" s="36"/>
      <c r="O33" s="2">
        <v>10</v>
      </c>
      <c r="P33" s="12">
        <v>18.204000000000001</v>
      </c>
      <c r="Q33" s="12">
        <v>5.367</v>
      </c>
      <c r="R33" s="12">
        <v>97.700868</v>
      </c>
    </row>
    <row r="34" spans="2:18">
      <c r="B34" s="36"/>
      <c r="C34" s="2">
        <v>11</v>
      </c>
      <c r="D34" s="12">
        <v>17.29</v>
      </c>
      <c r="E34" s="12">
        <v>7.3710000000000004</v>
      </c>
      <c r="F34" s="12">
        <v>127.44459000000001</v>
      </c>
      <c r="G34" s="2"/>
      <c r="H34" s="36"/>
      <c r="I34" s="2">
        <v>10</v>
      </c>
      <c r="J34" s="12">
        <v>5.2960000000000003</v>
      </c>
      <c r="K34" s="12">
        <v>1.5740000000000001</v>
      </c>
      <c r="L34" s="12">
        <v>8.3359040000000011</v>
      </c>
      <c r="M34" s="2"/>
      <c r="N34" s="36"/>
      <c r="O34" s="2">
        <v>11</v>
      </c>
      <c r="P34" s="12">
        <v>15.683</v>
      </c>
      <c r="Q34" s="12">
        <v>5.327</v>
      </c>
      <c r="R34" s="12">
        <v>83.543340999999998</v>
      </c>
    </row>
    <row r="35" spans="2:18">
      <c r="B35" s="36"/>
      <c r="C35" s="2">
        <v>12</v>
      </c>
      <c r="D35" s="12">
        <v>14.145</v>
      </c>
      <c r="E35" s="12">
        <v>8.0269999999999992</v>
      </c>
      <c r="F35" s="12">
        <v>113.54191499999999</v>
      </c>
      <c r="G35" s="2"/>
      <c r="H35" s="36"/>
      <c r="I35" s="2">
        <v>11</v>
      </c>
      <c r="J35" s="12">
        <v>10.846</v>
      </c>
      <c r="K35" s="12">
        <v>1.129</v>
      </c>
      <c r="L35" s="12">
        <v>12.245134</v>
      </c>
      <c r="M35" s="2"/>
      <c r="N35" s="36"/>
      <c r="O35" s="2">
        <v>12</v>
      </c>
      <c r="P35" s="12">
        <v>12.61</v>
      </c>
      <c r="Q35" s="12">
        <v>5.4619999999999997</v>
      </c>
      <c r="R35" s="12">
        <v>68.87581999999999</v>
      </c>
    </row>
    <row r="36" spans="2:18">
      <c r="B36" s="36"/>
      <c r="C36" s="2">
        <v>13</v>
      </c>
      <c r="D36" s="12">
        <v>18.983000000000001</v>
      </c>
      <c r="E36" s="12">
        <v>6.3579999999999997</v>
      </c>
      <c r="F36" s="12">
        <v>120.69391399999999</v>
      </c>
      <c r="G36" s="2"/>
      <c r="H36" s="36"/>
      <c r="I36" s="2">
        <v>12</v>
      </c>
      <c r="J36" s="12">
        <v>6.3369999999999997</v>
      </c>
      <c r="K36" s="12">
        <v>1.3959999999999999</v>
      </c>
      <c r="L36" s="12">
        <v>8.8464519999999993</v>
      </c>
      <c r="M36" s="2"/>
      <c r="N36" s="36"/>
      <c r="O36" s="2">
        <v>13</v>
      </c>
      <c r="P36" s="12">
        <v>17.157</v>
      </c>
      <c r="Q36" s="12">
        <v>4.3710000000000004</v>
      </c>
      <c r="R36" s="12">
        <v>74.993247000000011</v>
      </c>
    </row>
    <row r="37" spans="2:18">
      <c r="B37" s="36"/>
      <c r="C37" s="2">
        <v>14</v>
      </c>
      <c r="D37" s="12">
        <v>19.137</v>
      </c>
      <c r="E37" s="12">
        <v>6.6520000000000001</v>
      </c>
      <c r="F37" s="12">
        <v>127.299324</v>
      </c>
      <c r="G37" s="2"/>
      <c r="H37" s="37"/>
      <c r="I37" s="2">
        <v>13</v>
      </c>
      <c r="J37" s="12">
        <v>7.46</v>
      </c>
      <c r="K37" s="12">
        <v>0.96099999999999997</v>
      </c>
      <c r="L37" s="12">
        <v>7.16906</v>
      </c>
      <c r="M37" s="2"/>
      <c r="N37" s="36"/>
      <c r="O37" s="2">
        <v>14</v>
      </c>
      <c r="P37" s="12">
        <v>14.215999999999999</v>
      </c>
      <c r="Q37" s="12">
        <v>4.3609999999999998</v>
      </c>
      <c r="R37" s="12">
        <v>61.995975999999992</v>
      </c>
    </row>
    <row r="38" spans="2:18">
      <c r="B38" s="36"/>
      <c r="C38" s="2">
        <v>15</v>
      </c>
      <c r="D38" s="12">
        <v>17.613</v>
      </c>
      <c r="E38" s="12">
        <v>6.3760000000000003</v>
      </c>
      <c r="F38" s="12">
        <v>112.300488</v>
      </c>
      <c r="G38" s="2"/>
      <c r="H38" s="2"/>
      <c r="I38" s="2" t="s">
        <v>63</v>
      </c>
      <c r="J38" s="12"/>
      <c r="K38" s="12"/>
      <c r="L38" s="12">
        <v>158.29633300000003</v>
      </c>
      <c r="M38" s="2"/>
      <c r="N38" s="36"/>
      <c r="O38" s="2">
        <v>15</v>
      </c>
      <c r="P38" s="12">
        <v>14.222</v>
      </c>
      <c r="Q38" s="12">
        <v>4.3440000000000003</v>
      </c>
      <c r="R38" s="12">
        <v>61.780368000000003</v>
      </c>
    </row>
    <row r="39" spans="2:18">
      <c r="B39" s="36"/>
      <c r="C39" s="2">
        <v>16</v>
      </c>
      <c r="D39" s="12">
        <v>15.145</v>
      </c>
      <c r="E39" s="12">
        <v>6.6040000000000001</v>
      </c>
      <c r="F39" s="12">
        <v>100.01758</v>
      </c>
      <c r="G39" s="2"/>
      <c r="H39" s="2"/>
      <c r="I39" s="2"/>
      <c r="J39" s="12"/>
      <c r="K39" s="12"/>
      <c r="L39" s="12"/>
      <c r="M39" s="2"/>
      <c r="N39" s="36"/>
      <c r="O39" s="2">
        <v>16</v>
      </c>
      <c r="P39" s="12">
        <v>14.438000000000001</v>
      </c>
      <c r="Q39" s="12">
        <v>3.8679999999999999</v>
      </c>
      <c r="R39" s="12">
        <v>55.846184000000001</v>
      </c>
    </row>
    <row r="40" spans="2:18">
      <c r="B40" s="36"/>
      <c r="C40" s="2">
        <v>17</v>
      </c>
      <c r="D40" s="12">
        <v>15.997999999999999</v>
      </c>
      <c r="E40" s="12">
        <v>6.9470000000000001</v>
      </c>
      <c r="F40" s="12">
        <v>111.13810599999999</v>
      </c>
      <c r="G40" s="2"/>
      <c r="H40" s="35">
        <v>3</v>
      </c>
      <c r="I40" s="2">
        <v>1</v>
      </c>
      <c r="J40" s="12">
        <v>9.49</v>
      </c>
      <c r="K40" s="12">
        <v>1.4790000000000001</v>
      </c>
      <c r="L40" s="12">
        <v>14.035710000000002</v>
      </c>
      <c r="M40" s="2"/>
      <c r="N40" s="36"/>
      <c r="O40" s="2">
        <v>17</v>
      </c>
      <c r="P40" s="12">
        <v>14.63</v>
      </c>
      <c r="Q40" s="12">
        <v>3.613</v>
      </c>
      <c r="R40" s="12">
        <v>52.85819</v>
      </c>
    </row>
    <row r="41" spans="2:18">
      <c r="B41" s="36"/>
      <c r="C41" s="2">
        <v>18</v>
      </c>
      <c r="D41" s="12">
        <v>22.463999999999999</v>
      </c>
      <c r="E41" s="12">
        <v>5.2969999999999997</v>
      </c>
      <c r="F41" s="12">
        <v>118.99180799999999</v>
      </c>
      <c r="G41" s="2"/>
      <c r="H41" s="36"/>
      <c r="I41" s="2">
        <v>2</v>
      </c>
      <c r="J41" s="12">
        <v>7.7279999999999998</v>
      </c>
      <c r="K41" s="12">
        <v>1.6140000000000001</v>
      </c>
      <c r="L41" s="12">
        <v>12.472992</v>
      </c>
      <c r="M41" s="2"/>
      <c r="N41" s="36"/>
      <c r="O41" s="2">
        <v>18</v>
      </c>
      <c r="P41" s="12">
        <v>14.02</v>
      </c>
      <c r="Q41" s="12">
        <v>3.3650000000000002</v>
      </c>
      <c r="R41" s="12">
        <v>47.177300000000002</v>
      </c>
    </row>
    <row r="42" spans="2:18">
      <c r="B42" s="36"/>
      <c r="C42" s="2">
        <v>19</v>
      </c>
      <c r="D42" s="12">
        <v>25.079000000000001</v>
      </c>
      <c r="E42" s="12">
        <v>4.8600000000000003</v>
      </c>
      <c r="F42" s="12">
        <v>121.88394000000001</v>
      </c>
      <c r="G42" s="2"/>
      <c r="H42" s="36"/>
      <c r="I42" s="2">
        <v>3</v>
      </c>
      <c r="J42" s="12">
        <v>9.8780000000000001</v>
      </c>
      <c r="K42" s="12">
        <v>1.381</v>
      </c>
      <c r="L42" s="12">
        <v>13.641518</v>
      </c>
      <c r="M42" s="2"/>
      <c r="N42" s="36"/>
      <c r="O42" s="2">
        <v>19</v>
      </c>
      <c r="P42" s="12">
        <v>16.513999999999999</v>
      </c>
      <c r="Q42" s="12">
        <v>2.907</v>
      </c>
      <c r="R42" s="12">
        <v>48.006197999999998</v>
      </c>
    </row>
    <row r="43" spans="2:18">
      <c r="B43" s="36"/>
      <c r="C43" s="2">
        <v>20</v>
      </c>
      <c r="D43" s="12">
        <v>12.802</v>
      </c>
      <c r="E43" s="12">
        <v>6.952</v>
      </c>
      <c r="F43" s="12">
        <v>88.999504000000002</v>
      </c>
      <c r="G43" s="2"/>
      <c r="H43" s="36"/>
      <c r="I43" s="2">
        <v>4</v>
      </c>
      <c r="J43" s="12">
        <v>11.238</v>
      </c>
      <c r="K43" s="12">
        <v>1.121</v>
      </c>
      <c r="L43" s="12">
        <v>12.597797999999999</v>
      </c>
      <c r="M43" s="2"/>
      <c r="N43" s="37"/>
      <c r="O43" s="2">
        <v>20</v>
      </c>
      <c r="P43" s="12">
        <v>14.430999999999999</v>
      </c>
      <c r="Q43" s="12">
        <v>2.8239999999999998</v>
      </c>
      <c r="R43" s="12">
        <v>40.753143999999999</v>
      </c>
    </row>
    <row r="44" spans="2:18">
      <c r="B44" s="36"/>
      <c r="C44" s="2">
        <v>21</v>
      </c>
      <c r="D44" s="12">
        <v>15.125</v>
      </c>
      <c r="E44" s="12">
        <v>5.8879999999999999</v>
      </c>
      <c r="F44" s="12">
        <v>89.055999999999997</v>
      </c>
      <c r="G44" s="2"/>
      <c r="H44" s="36"/>
      <c r="I44" s="2">
        <v>5</v>
      </c>
      <c r="J44" s="12">
        <v>14.355</v>
      </c>
      <c r="K44" s="12">
        <v>1.0980000000000001</v>
      </c>
      <c r="L44" s="12">
        <v>15.761790000000001</v>
      </c>
      <c r="M44" s="2"/>
      <c r="N44" s="2"/>
      <c r="O44" s="2" t="s">
        <v>63</v>
      </c>
      <c r="P44" s="12"/>
      <c r="Q44" s="12"/>
      <c r="R44" s="12">
        <v>1571.8581589999999</v>
      </c>
    </row>
    <row r="45" spans="2:18">
      <c r="B45" s="36"/>
      <c r="C45" s="2">
        <v>22</v>
      </c>
      <c r="D45" s="12">
        <v>15.413</v>
      </c>
      <c r="E45" s="12">
        <v>4.8819999999999997</v>
      </c>
      <c r="F45" s="12">
        <v>75.246265999999991</v>
      </c>
      <c r="G45" s="2"/>
      <c r="H45" s="36"/>
      <c r="I45" s="2">
        <v>6</v>
      </c>
      <c r="J45" s="12">
        <v>10.916</v>
      </c>
      <c r="K45" s="12">
        <v>1.0960000000000001</v>
      </c>
      <c r="L45" s="12">
        <v>11.963936000000002</v>
      </c>
      <c r="M45" s="2"/>
      <c r="N45" s="2"/>
      <c r="O45" s="2"/>
      <c r="P45" s="12"/>
      <c r="Q45" s="12"/>
      <c r="R45" s="12"/>
    </row>
    <row r="46" spans="2:18">
      <c r="B46" s="36"/>
      <c r="C46" s="2">
        <v>23</v>
      </c>
      <c r="D46" s="12">
        <v>10.000999999999999</v>
      </c>
      <c r="E46" s="12">
        <v>6.6609999999999996</v>
      </c>
      <c r="F46" s="12">
        <v>66.616660999999993</v>
      </c>
      <c r="G46" s="2"/>
      <c r="H46" s="36"/>
      <c r="I46" s="2">
        <v>7</v>
      </c>
      <c r="J46" s="12">
        <v>9.4580000000000002</v>
      </c>
      <c r="K46" s="12">
        <v>1.115</v>
      </c>
      <c r="L46" s="12">
        <v>10.545669999999999</v>
      </c>
      <c r="M46" s="2"/>
      <c r="N46" s="35">
        <v>3</v>
      </c>
      <c r="O46" s="2">
        <v>1</v>
      </c>
      <c r="P46" s="12">
        <v>19.038</v>
      </c>
      <c r="Q46" s="12">
        <v>3.2</v>
      </c>
      <c r="R46" s="12">
        <v>60.921600000000005</v>
      </c>
    </row>
    <row r="47" spans="2:18">
      <c r="B47" s="36"/>
      <c r="C47" s="2">
        <v>24</v>
      </c>
      <c r="D47" s="12">
        <v>11.744999999999999</v>
      </c>
      <c r="E47" s="12">
        <v>5.2619999999999996</v>
      </c>
      <c r="F47" s="12">
        <v>61.802189999999989</v>
      </c>
      <c r="G47" s="2"/>
      <c r="H47" s="36"/>
      <c r="I47" s="2">
        <v>8</v>
      </c>
      <c r="J47" s="12">
        <v>9.1620000000000008</v>
      </c>
      <c r="K47" s="12">
        <v>0.95699999999999996</v>
      </c>
      <c r="L47" s="12">
        <v>8.7680340000000001</v>
      </c>
      <c r="M47" s="2"/>
      <c r="N47" s="36"/>
      <c r="O47" s="2">
        <v>2</v>
      </c>
      <c r="P47" s="12">
        <v>11.82</v>
      </c>
      <c r="Q47" s="12">
        <v>4.4429999999999996</v>
      </c>
      <c r="R47" s="12">
        <v>52.516259999999996</v>
      </c>
    </row>
    <row r="48" spans="2:18">
      <c r="B48" s="36"/>
      <c r="C48" s="2">
        <v>25</v>
      </c>
      <c r="D48" s="12">
        <v>17.358000000000001</v>
      </c>
      <c r="E48" s="12">
        <v>3.7679999999999998</v>
      </c>
      <c r="F48" s="12">
        <v>65.404944</v>
      </c>
      <c r="G48" s="2"/>
      <c r="H48" s="36"/>
      <c r="I48" s="2">
        <v>9</v>
      </c>
      <c r="J48" s="12">
        <v>11.824</v>
      </c>
      <c r="K48" s="12">
        <v>0.83299999999999996</v>
      </c>
      <c r="L48" s="12">
        <v>9.8493919999999999</v>
      </c>
      <c r="M48" s="2"/>
      <c r="N48" s="36"/>
      <c r="O48" s="2">
        <v>3</v>
      </c>
      <c r="P48" s="12">
        <v>14.644</v>
      </c>
      <c r="Q48" s="12">
        <v>3.8570000000000002</v>
      </c>
      <c r="R48" s="12">
        <v>56.481908000000004</v>
      </c>
    </row>
    <row r="49" spans="2:18">
      <c r="B49" s="36"/>
      <c r="C49" s="2">
        <v>26</v>
      </c>
      <c r="D49" s="12">
        <v>13.898999999999999</v>
      </c>
      <c r="E49" s="12">
        <v>3.8969999999999998</v>
      </c>
      <c r="F49" s="12">
        <v>54.164402999999993</v>
      </c>
      <c r="G49" s="2"/>
      <c r="H49" s="36"/>
      <c r="I49" s="2">
        <v>10</v>
      </c>
      <c r="J49" s="12">
        <v>17.64</v>
      </c>
      <c r="K49" s="12">
        <v>0.59499999999999997</v>
      </c>
      <c r="L49" s="12">
        <v>10.495799999999999</v>
      </c>
      <c r="M49" s="2"/>
      <c r="N49" s="36"/>
      <c r="O49" s="2">
        <v>4</v>
      </c>
      <c r="P49" s="12">
        <v>13.672000000000001</v>
      </c>
      <c r="Q49" s="12">
        <v>4.1509999999999998</v>
      </c>
      <c r="R49" s="12">
        <v>56.752471999999997</v>
      </c>
    </row>
    <row r="50" spans="2:18">
      <c r="B50" s="37"/>
      <c r="C50" s="2">
        <v>27</v>
      </c>
      <c r="D50" s="12">
        <v>14.114000000000001</v>
      </c>
      <c r="E50" s="12">
        <v>3.3210000000000002</v>
      </c>
      <c r="F50" s="12">
        <v>46.872594000000007</v>
      </c>
      <c r="G50" s="2"/>
      <c r="H50" s="36"/>
      <c r="I50" s="2">
        <v>11</v>
      </c>
      <c r="J50" s="12">
        <v>7.8540000000000001</v>
      </c>
      <c r="K50" s="12">
        <v>0.62</v>
      </c>
      <c r="L50" s="12">
        <v>4.8694800000000003</v>
      </c>
      <c r="M50" s="2"/>
      <c r="N50" s="36"/>
      <c r="O50" s="2">
        <v>5</v>
      </c>
      <c r="P50" s="12">
        <v>18.670999999999999</v>
      </c>
      <c r="Q50" s="12">
        <v>3.4239999999999999</v>
      </c>
      <c r="R50" s="12">
        <v>63.929503999999994</v>
      </c>
    </row>
    <row r="51" spans="2:18">
      <c r="B51" s="2"/>
      <c r="C51" s="2">
        <v>28</v>
      </c>
      <c r="D51" s="12">
        <v>13.78</v>
      </c>
      <c r="E51" s="12">
        <v>3.0590000000000002</v>
      </c>
      <c r="F51" s="12">
        <v>42.153019999999998</v>
      </c>
      <c r="G51" s="2"/>
      <c r="H51" s="36"/>
      <c r="I51" s="2">
        <v>12</v>
      </c>
      <c r="J51" s="12">
        <v>13.494</v>
      </c>
      <c r="K51" s="12">
        <v>0.55000000000000004</v>
      </c>
      <c r="L51" s="12">
        <v>7.4217000000000004</v>
      </c>
      <c r="M51" s="2"/>
      <c r="N51" s="36"/>
      <c r="O51" s="2">
        <v>6</v>
      </c>
      <c r="P51" s="12">
        <v>19.3</v>
      </c>
      <c r="Q51" s="12">
        <v>3.2450000000000001</v>
      </c>
      <c r="R51" s="12">
        <v>62.628500000000003</v>
      </c>
    </row>
    <row r="52" spans="2:18">
      <c r="B52" s="2"/>
      <c r="C52" s="2" t="s">
        <v>63</v>
      </c>
      <c r="D52" s="12"/>
      <c r="E52" s="12"/>
      <c r="F52" s="12">
        <v>2805.5474729999996</v>
      </c>
      <c r="G52" s="2"/>
      <c r="H52" s="36"/>
      <c r="I52" s="2">
        <v>13</v>
      </c>
      <c r="J52" s="12">
        <v>10.032</v>
      </c>
      <c r="K52" s="12">
        <v>0.59899999999999998</v>
      </c>
      <c r="L52" s="12">
        <v>6.0091679999999998</v>
      </c>
      <c r="M52" s="2"/>
      <c r="N52" s="36"/>
      <c r="O52" s="2">
        <v>7</v>
      </c>
      <c r="P52" s="12">
        <v>17.652000000000001</v>
      </c>
      <c r="Q52" s="12">
        <v>3.4790000000000001</v>
      </c>
      <c r="R52" s="12">
        <v>61.411308000000005</v>
      </c>
    </row>
    <row r="53" spans="2:18">
      <c r="B53" s="2"/>
      <c r="C53" s="2"/>
      <c r="D53" s="12"/>
      <c r="E53" s="12"/>
      <c r="F53" s="12"/>
      <c r="G53" s="2"/>
      <c r="H53" s="36"/>
      <c r="I53" s="2">
        <v>14</v>
      </c>
      <c r="J53" s="12">
        <v>16.442</v>
      </c>
      <c r="K53" s="12">
        <v>0.42499999999999999</v>
      </c>
      <c r="L53" s="12">
        <v>6.9878499999999999</v>
      </c>
      <c r="M53" s="2"/>
      <c r="N53" s="36"/>
      <c r="O53" s="2">
        <v>8</v>
      </c>
      <c r="P53" s="12">
        <v>19.640999999999998</v>
      </c>
      <c r="Q53" s="12">
        <v>3.3439999999999999</v>
      </c>
      <c r="R53" s="12">
        <v>65.679503999999994</v>
      </c>
    </row>
    <row r="54" spans="2:18">
      <c r="B54" s="35">
        <v>3</v>
      </c>
      <c r="C54" s="2">
        <v>1</v>
      </c>
      <c r="D54" s="12">
        <v>7.6520000000000001</v>
      </c>
      <c r="E54" s="12">
        <v>17.381</v>
      </c>
      <c r="F54" s="12">
        <v>132.99941200000001</v>
      </c>
      <c r="G54" s="2"/>
      <c r="H54" s="37"/>
      <c r="I54" s="2">
        <v>15</v>
      </c>
      <c r="J54" s="12">
        <v>9.2309999999999999</v>
      </c>
      <c r="K54" s="12">
        <v>0.45300000000000001</v>
      </c>
      <c r="L54" s="12">
        <v>4.1816430000000002</v>
      </c>
      <c r="M54" s="2"/>
      <c r="N54" s="36"/>
      <c r="O54" s="2">
        <v>9</v>
      </c>
      <c r="P54" s="12">
        <v>19.914000000000001</v>
      </c>
      <c r="Q54" s="12">
        <v>3.379</v>
      </c>
      <c r="R54" s="12">
        <v>67.289406</v>
      </c>
    </row>
    <row r="55" spans="2:18">
      <c r="B55" s="36"/>
      <c r="C55" s="2">
        <v>2</v>
      </c>
      <c r="D55" s="12">
        <v>12.006</v>
      </c>
      <c r="E55" s="12">
        <v>12.798999999999999</v>
      </c>
      <c r="F55" s="12">
        <v>153.664794</v>
      </c>
      <c r="G55" s="2"/>
      <c r="H55" s="2"/>
      <c r="I55" s="2" t="s">
        <v>63</v>
      </c>
      <c r="J55" s="12"/>
      <c r="K55" s="12"/>
      <c r="L55" s="12">
        <v>149.60248099999998</v>
      </c>
      <c r="M55" s="2"/>
      <c r="N55" s="36"/>
      <c r="O55" s="2">
        <v>10</v>
      </c>
      <c r="P55" s="12">
        <v>21.666</v>
      </c>
      <c r="Q55" s="12">
        <v>3.1160000000000001</v>
      </c>
      <c r="R55" s="12">
        <v>67.511256000000003</v>
      </c>
    </row>
    <row r="56" spans="2:18">
      <c r="B56" s="36"/>
      <c r="C56" s="2">
        <v>3</v>
      </c>
      <c r="D56" s="12">
        <v>14.457000000000001</v>
      </c>
      <c r="E56" s="12">
        <v>12.824</v>
      </c>
      <c r="F56" s="12">
        <v>185.396568</v>
      </c>
      <c r="G56" s="2"/>
      <c r="H56" s="2"/>
      <c r="I56" s="2"/>
      <c r="J56" s="12"/>
      <c r="K56" s="12"/>
      <c r="L56" s="12"/>
      <c r="M56" s="2"/>
      <c r="N56" s="36"/>
      <c r="O56" s="2">
        <v>11</v>
      </c>
      <c r="P56" s="12">
        <v>19.106999999999999</v>
      </c>
      <c r="Q56" s="12">
        <v>3.2160000000000002</v>
      </c>
      <c r="R56" s="12">
        <v>61.448112000000002</v>
      </c>
    </row>
    <row r="57" spans="2:18">
      <c r="B57" s="36"/>
      <c r="C57" s="2">
        <v>4</v>
      </c>
      <c r="D57" s="12">
        <v>12.782</v>
      </c>
      <c r="E57" s="12">
        <v>13.451000000000001</v>
      </c>
      <c r="F57" s="12">
        <v>171.93068200000002</v>
      </c>
      <c r="G57" s="2"/>
      <c r="H57" s="35">
        <v>4</v>
      </c>
      <c r="I57" s="2">
        <v>1</v>
      </c>
      <c r="J57" s="12">
        <v>4.83</v>
      </c>
      <c r="K57" s="12">
        <v>3.3820000000000001</v>
      </c>
      <c r="L57" s="12">
        <v>16.335060000000002</v>
      </c>
      <c r="M57" s="2"/>
      <c r="N57" s="36"/>
      <c r="O57" s="2">
        <v>12</v>
      </c>
      <c r="P57" s="12">
        <v>14.537000000000001</v>
      </c>
      <c r="Q57" s="12">
        <v>3.6429999999999998</v>
      </c>
      <c r="R57" s="12">
        <v>52.958291000000003</v>
      </c>
    </row>
    <row r="58" spans="2:18">
      <c r="B58" s="36"/>
      <c r="C58" s="2">
        <v>5</v>
      </c>
      <c r="D58" s="12">
        <v>12.503</v>
      </c>
      <c r="E58" s="12">
        <v>12.766</v>
      </c>
      <c r="F58" s="12">
        <v>159.61329800000001</v>
      </c>
      <c r="G58" s="2"/>
      <c r="H58" s="36"/>
      <c r="I58" s="2">
        <v>2</v>
      </c>
      <c r="J58" s="12">
        <v>7.16</v>
      </c>
      <c r="K58" s="12">
        <v>3.073</v>
      </c>
      <c r="L58" s="12">
        <v>22.002680000000002</v>
      </c>
      <c r="M58" s="2"/>
      <c r="N58" s="36"/>
      <c r="O58" s="2">
        <v>13</v>
      </c>
      <c r="P58" s="12">
        <v>18.762</v>
      </c>
      <c r="Q58" s="12">
        <v>2.88</v>
      </c>
      <c r="R58" s="12">
        <v>54.034559999999999</v>
      </c>
    </row>
    <row r="59" spans="2:18">
      <c r="B59" s="36"/>
      <c r="C59" s="2">
        <v>6</v>
      </c>
      <c r="D59" s="12">
        <v>18.866</v>
      </c>
      <c r="E59" s="12">
        <v>8.0589999999999993</v>
      </c>
      <c r="F59" s="12">
        <v>152.04109399999999</v>
      </c>
      <c r="G59" s="2"/>
      <c r="H59" s="36"/>
      <c r="I59" s="2">
        <v>3</v>
      </c>
      <c r="J59" s="12">
        <v>8.3140000000000001</v>
      </c>
      <c r="K59" s="12">
        <v>2.7869999999999999</v>
      </c>
      <c r="L59" s="12">
        <v>23.171118</v>
      </c>
      <c r="M59" s="2"/>
      <c r="N59" s="36"/>
      <c r="O59" s="2">
        <v>14</v>
      </c>
      <c r="P59" s="12">
        <v>19.135999999999999</v>
      </c>
      <c r="Q59" s="12">
        <v>2.6619999999999999</v>
      </c>
      <c r="R59" s="12">
        <v>50.940031999999995</v>
      </c>
    </row>
    <row r="60" spans="2:18">
      <c r="B60" s="36"/>
      <c r="C60" s="2">
        <v>7</v>
      </c>
      <c r="D60" s="12">
        <v>15.561</v>
      </c>
      <c r="E60" s="12">
        <v>8.8339999999999996</v>
      </c>
      <c r="F60" s="12">
        <v>137.46587399999999</v>
      </c>
      <c r="G60" s="2"/>
      <c r="H60" s="36"/>
      <c r="I60" s="2">
        <v>4</v>
      </c>
      <c r="J60" s="12">
        <v>5.7709999999999999</v>
      </c>
      <c r="K60" s="12">
        <v>2.9119999999999999</v>
      </c>
      <c r="L60" s="12">
        <v>16.805152</v>
      </c>
      <c r="M60" s="2"/>
      <c r="N60" s="36"/>
      <c r="O60" s="2">
        <v>15</v>
      </c>
      <c r="P60" s="12">
        <v>19.349</v>
      </c>
      <c r="Q60" s="12">
        <v>2.4849999999999999</v>
      </c>
      <c r="R60" s="12">
        <v>48.082265</v>
      </c>
    </row>
    <row r="61" spans="2:18">
      <c r="B61" s="36"/>
      <c r="C61" s="2">
        <v>8</v>
      </c>
      <c r="D61" s="12">
        <v>15.01</v>
      </c>
      <c r="E61" s="12">
        <v>8.1449999999999996</v>
      </c>
      <c r="F61" s="12">
        <v>122.25644999999999</v>
      </c>
      <c r="G61" s="2"/>
      <c r="H61" s="36"/>
      <c r="I61" s="2">
        <v>5</v>
      </c>
      <c r="J61" s="12">
        <v>9.0500000000000007</v>
      </c>
      <c r="K61" s="12">
        <v>2.5499999999999998</v>
      </c>
      <c r="L61" s="12">
        <v>23.077500000000001</v>
      </c>
      <c r="M61" s="2"/>
      <c r="N61" s="36"/>
      <c r="O61" s="2">
        <v>16</v>
      </c>
      <c r="P61" s="12">
        <v>14.65</v>
      </c>
      <c r="Q61" s="12">
        <v>2.7080000000000002</v>
      </c>
      <c r="R61" s="12">
        <v>39.672200000000004</v>
      </c>
    </row>
    <row r="62" spans="2:18">
      <c r="B62" s="36"/>
      <c r="C62" s="2">
        <v>9</v>
      </c>
      <c r="D62" s="12">
        <v>19.350999999999999</v>
      </c>
      <c r="E62" s="12">
        <v>5.9109999999999996</v>
      </c>
      <c r="F62" s="12">
        <v>114.38376099999999</v>
      </c>
      <c r="G62" s="2"/>
      <c r="H62" s="36"/>
      <c r="I62" s="2">
        <v>6</v>
      </c>
      <c r="J62" s="12">
        <v>7.9589999999999996</v>
      </c>
      <c r="K62" s="12">
        <v>2.335</v>
      </c>
      <c r="L62" s="12">
        <v>18.584264999999998</v>
      </c>
      <c r="M62" s="2"/>
      <c r="N62" s="36"/>
      <c r="O62" s="2">
        <v>17</v>
      </c>
      <c r="P62" s="12">
        <v>19.715</v>
      </c>
      <c r="Q62" s="12">
        <v>2.0670000000000002</v>
      </c>
      <c r="R62" s="12">
        <v>40.750905000000003</v>
      </c>
    </row>
    <row r="63" spans="2:18">
      <c r="B63" s="36"/>
      <c r="C63" s="2">
        <v>10</v>
      </c>
      <c r="D63" s="12">
        <v>17.382000000000001</v>
      </c>
      <c r="E63" s="12">
        <v>5.8230000000000004</v>
      </c>
      <c r="F63" s="12">
        <v>101.21538600000001</v>
      </c>
      <c r="G63" s="2"/>
      <c r="H63" s="36"/>
      <c r="I63" s="2">
        <v>7</v>
      </c>
      <c r="J63" s="12">
        <v>8.24</v>
      </c>
      <c r="K63" s="12">
        <v>2.0339999999999998</v>
      </c>
      <c r="L63" s="12">
        <v>16.760159999999999</v>
      </c>
      <c r="M63" s="2"/>
      <c r="N63" s="36"/>
      <c r="O63" s="2">
        <v>18</v>
      </c>
      <c r="P63" s="12">
        <v>18.114000000000001</v>
      </c>
      <c r="Q63" s="12">
        <v>2.1139999999999999</v>
      </c>
      <c r="R63" s="12">
        <v>38.292996000000002</v>
      </c>
    </row>
    <row r="64" spans="2:18">
      <c r="B64" s="36"/>
      <c r="C64" s="2">
        <v>11</v>
      </c>
      <c r="D64" s="12">
        <v>16.093</v>
      </c>
      <c r="E64" s="12">
        <v>5.3159999999999998</v>
      </c>
      <c r="F64" s="12">
        <v>85.550387999999998</v>
      </c>
      <c r="G64" s="2"/>
      <c r="H64" s="36"/>
      <c r="I64" s="2">
        <v>7</v>
      </c>
      <c r="J64" s="12">
        <v>8.24</v>
      </c>
      <c r="K64" s="12">
        <v>2.0339999999999998</v>
      </c>
      <c r="L64" s="12">
        <v>16.760159999999999</v>
      </c>
      <c r="M64" s="2"/>
      <c r="N64" s="36"/>
      <c r="O64" s="2">
        <v>19</v>
      </c>
      <c r="P64" s="12">
        <v>17.670999999999999</v>
      </c>
      <c r="Q64" s="12">
        <v>2.044</v>
      </c>
      <c r="R64" s="12">
        <v>36.119523999999998</v>
      </c>
    </row>
    <row r="65" spans="2:18">
      <c r="B65" s="36"/>
      <c r="C65" s="2">
        <v>12</v>
      </c>
      <c r="D65" s="12">
        <v>15.295</v>
      </c>
      <c r="E65" s="12">
        <v>5.1440000000000001</v>
      </c>
      <c r="F65" s="12">
        <v>78.677480000000003</v>
      </c>
      <c r="G65" s="2"/>
      <c r="H65" s="36"/>
      <c r="I65" s="2">
        <v>9</v>
      </c>
      <c r="J65" s="12">
        <v>5.8959999999999999</v>
      </c>
      <c r="K65" s="12">
        <v>1.9630000000000001</v>
      </c>
      <c r="L65" s="12">
        <v>11.573848</v>
      </c>
      <c r="M65" s="2"/>
      <c r="N65" s="36"/>
      <c r="O65" s="2">
        <v>20</v>
      </c>
      <c r="P65" s="12">
        <v>18.079000000000001</v>
      </c>
      <c r="Q65" s="12">
        <v>1.91</v>
      </c>
      <c r="R65" s="12">
        <v>34.530889999999999</v>
      </c>
    </row>
    <row r="66" spans="2:18">
      <c r="B66" s="36"/>
      <c r="C66" s="2">
        <v>13</v>
      </c>
      <c r="D66" s="12">
        <v>16.59</v>
      </c>
      <c r="E66" s="12">
        <v>4.2679999999999998</v>
      </c>
      <c r="F66" s="12">
        <v>70.806119999999993</v>
      </c>
      <c r="G66" s="2"/>
      <c r="H66" s="36"/>
      <c r="I66" s="2">
        <v>10</v>
      </c>
      <c r="J66" s="12">
        <v>6.0679999999999996</v>
      </c>
      <c r="K66" s="12">
        <v>2.2789999999999999</v>
      </c>
      <c r="L66" s="12">
        <v>13.828971999999998</v>
      </c>
      <c r="M66" s="2"/>
      <c r="N66" s="36"/>
      <c r="O66" s="2">
        <v>21</v>
      </c>
      <c r="P66" s="12">
        <v>14.025</v>
      </c>
      <c r="Q66" s="12">
        <v>2.1160000000000001</v>
      </c>
      <c r="R66" s="12">
        <v>29.676900000000003</v>
      </c>
    </row>
    <row r="67" spans="2:18">
      <c r="B67" s="36"/>
      <c r="C67" s="2">
        <v>14</v>
      </c>
      <c r="D67" s="12">
        <v>17.733000000000001</v>
      </c>
      <c r="E67" s="12">
        <v>3.9769999999999999</v>
      </c>
      <c r="F67" s="12">
        <v>70.524141</v>
      </c>
      <c r="G67" s="2"/>
      <c r="H67" s="36"/>
      <c r="I67" s="2">
        <v>11</v>
      </c>
      <c r="J67" s="12">
        <v>5.6779999999999999</v>
      </c>
      <c r="K67" s="12">
        <v>1.746</v>
      </c>
      <c r="L67" s="12">
        <v>9.9137880000000003</v>
      </c>
      <c r="M67" s="2"/>
      <c r="N67" s="36"/>
      <c r="O67" s="2">
        <v>22</v>
      </c>
      <c r="P67" s="12">
        <v>16.896000000000001</v>
      </c>
      <c r="Q67" s="12">
        <v>1.6020000000000001</v>
      </c>
      <c r="R67" s="12">
        <v>27.067392000000002</v>
      </c>
    </row>
    <row r="68" spans="2:18">
      <c r="B68" s="36"/>
      <c r="C68" s="2">
        <v>15</v>
      </c>
      <c r="D68" s="12">
        <v>18.646000000000001</v>
      </c>
      <c r="E68" s="12">
        <v>3.5329999999999999</v>
      </c>
      <c r="F68" s="12">
        <v>65.876317999999998</v>
      </c>
      <c r="G68" s="2"/>
      <c r="H68" s="36"/>
      <c r="I68" s="2">
        <v>12</v>
      </c>
      <c r="J68" s="12">
        <v>7.2380000000000004</v>
      </c>
      <c r="K68" s="12">
        <v>1.8160000000000001</v>
      </c>
      <c r="L68" s="12">
        <v>13.144208000000001</v>
      </c>
      <c r="M68" s="2"/>
      <c r="N68" s="37"/>
      <c r="O68" s="2">
        <v>23</v>
      </c>
      <c r="P68" s="12">
        <v>13.516</v>
      </c>
      <c r="Q68" s="12">
        <v>1.516</v>
      </c>
      <c r="R68" s="12">
        <v>20.490255999999999</v>
      </c>
    </row>
    <row r="69" spans="2:18">
      <c r="B69" s="36"/>
      <c r="C69" s="2">
        <v>16</v>
      </c>
      <c r="D69" s="12">
        <v>17.059000000000001</v>
      </c>
      <c r="E69" s="12">
        <v>3.3969999999999998</v>
      </c>
      <c r="F69" s="12">
        <v>57.949423000000003</v>
      </c>
      <c r="G69" s="2"/>
      <c r="H69" s="36"/>
      <c r="I69" s="2">
        <v>13</v>
      </c>
      <c r="J69" s="12">
        <v>11.233000000000001</v>
      </c>
      <c r="K69" s="12">
        <v>1.5629999999999999</v>
      </c>
      <c r="L69" s="12">
        <v>17.557179000000001</v>
      </c>
      <c r="M69" s="2"/>
      <c r="N69" s="2"/>
      <c r="O69" s="2" t="s">
        <v>63</v>
      </c>
      <c r="P69" s="12"/>
      <c r="Q69" s="12"/>
      <c r="R69" s="12">
        <v>1149.1860409999999</v>
      </c>
    </row>
    <row r="70" spans="2:18">
      <c r="B70" s="36"/>
      <c r="C70" s="2">
        <v>17</v>
      </c>
      <c r="D70" s="12">
        <v>15.55</v>
      </c>
      <c r="E70" s="12">
        <v>3.41</v>
      </c>
      <c r="F70" s="12">
        <v>53.025500000000008</v>
      </c>
      <c r="G70" s="2"/>
      <c r="H70" s="36"/>
      <c r="I70" s="2">
        <v>14</v>
      </c>
      <c r="J70" s="12">
        <v>5.78</v>
      </c>
      <c r="K70" s="12">
        <v>1.732</v>
      </c>
      <c r="L70" s="12">
        <v>10.010960000000001</v>
      </c>
      <c r="M70" s="2"/>
      <c r="N70" s="2"/>
      <c r="O70" s="2"/>
      <c r="P70" s="12"/>
      <c r="Q70" s="12"/>
      <c r="R70" s="12"/>
    </row>
    <row r="71" spans="2:18">
      <c r="B71" s="37"/>
      <c r="C71" s="2">
        <v>18</v>
      </c>
      <c r="D71" s="12">
        <v>16.8</v>
      </c>
      <c r="E71" s="12">
        <v>2.835</v>
      </c>
      <c r="F71" s="12">
        <v>47.628</v>
      </c>
      <c r="G71" s="2"/>
      <c r="H71" s="36"/>
      <c r="I71" s="2">
        <v>15</v>
      </c>
      <c r="J71" s="12">
        <v>6.1589999999999998</v>
      </c>
      <c r="K71" s="12">
        <v>1.4470000000000001</v>
      </c>
      <c r="L71" s="12">
        <v>8.9120729999999995</v>
      </c>
      <c r="M71" s="2"/>
      <c r="N71" s="35">
        <v>4</v>
      </c>
      <c r="O71" s="2">
        <v>1</v>
      </c>
      <c r="P71" s="12">
        <v>15.442</v>
      </c>
      <c r="Q71" s="12">
        <v>12.904</v>
      </c>
      <c r="R71" s="12">
        <v>199.26356799999999</v>
      </c>
    </row>
    <row r="72" spans="2:18">
      <c r="B72" s="2"/>
      <c r="C72" s="2" t="s">
        <v>63</v>
      </c>
      <c r="D72" s="12"/>
      <c r="E72" s="12"/>
      <c r="F72" s="12">
        <v>1961.0046890000006</v>
      </c>
      <c r="G72" s="2"/>
      <c r="H72" s="37"/>
      <c r="I72" s="2">
        <v>16</v>
      </c>
      <c r="J72" s="12">
        <v>6.7409999999999997</v>
      </c>
      <c r="K72" s="12">
        <v>1.1930000000000001</v>
      </c>
      <c r="L72" s="12">
        <v>8.0420130000000007</v>
      </c>
      <c r="M72" s="2"/>
      <c r="N72" s="36"/>
      <c r="O72" s="2">
        <v>2</v>
      </c>
      <c r="P72" s="12">
        <v>19.46</v>
      </c>
      <c r="Q72" s="12">
        <v>11.670999999999999</v>
      </c>
      <c r="R72" s="12">
        <v>227.11766</v>
      </c>
    </row>
    <row r="73" spans="2:18">
      <c r="B73" s="2"/>
      <c r="C73" s="2"/>
      <c r="D73" s="12"/>
      <c r="E73" s="12"/>
      <c r="F73" s="12"/>
      <c r="G73" s="2"/>
      <c r="H73" s="2"/>
      <c r="I73" s="2" t="s">
        <v>63</v>
      </c>
      <c r="J73" s="12"/>
      <c r="K73" s="12"/>
      <c r="L73" s="12">
        <v>246.47913599999995</v>
      </c>
      <c r="M73" s="2"/>
      <c r="N73" s="36"/>
      <c r="O73" s="2">
        <v>3</v>
      </c>
      <c r="P73" s="12">
        <v>19.262</v>
      </c>
      <c r="Q73" s="12">
        <v>11.502000000000001</v>
      </c>
      <c r="R73" s="12">
        <v>221.55152400000003</v>
      </c>
    </row>
    <row r="74" spans="2:18">
      <c r="B74" s="35">
        <v>4</v>
      </c>
      <c r="C74" s="2">
        <v>1</v>
      </c>
      <c r="D74" s="12">
        <v>11.612</v>
      </c>
      <c r="E74" s="12">
        <v>13.609</v>
      </c>
      <c r="F74" s="12">
        <v>158.02770799999999</v>
      </c>
      <c r="G74" s="2"/>
      <c r="H74" s="2"/>
      <c r="I74" s="2"/>
      <c r="J74" s="12"/>
      <c r="K74" s="12"/>
      <c r="L74" s="12"/>
      <c r="M74" s="2"/>
      <c r="N74" s="36"/>
      <c r="O74" s="2">
        <v>4</v>
      </c>
      <c r="P74" s="12">
        <v>15.579000000000001</v>
      </c>
      <c r="Q74" s="12">
        <v>12.090999999999999</v>
      </c>
      <c r="R74" s="12">
        <v>188.365689</v>
      </c>
    </row>
    <row r="75" spans="2:18">
      <c r="B75" s="36"/>
      <c r="C75" s="2">
        <v>2</v>
      </c>
      <c r="D75" s="12">
        <v>11.477</v>
      </c>
      <c r="E75" s="12">
        <v>13.3</v>
      </c>
      <c r="F75" s="12">
        <v>152.64410000000001</v>
      </c>
      <c r="G75" s="2"/>
      <c r="H75" s="35">
        <v>5</v>
      </c>
      <c r="I75" s="2">
        <v>1</v>
      </c>
      <c r="J75" s="12">
        <v>13.557</v>
      </c>
      <c r="K75" s="12">
        <v>15.225</v>
      </c>
      <c r="L75" s="12">
        <v>206.405325</v>
      </c>
      <c r="M75" s="2"/>
      <c r="N75" s="36"/>
      <c r="O75" s="2">
        <v>5</v>
      </c>
      <c r="P75" s="12">
        <v>19.007999999999999</v>
      </c>
      <c r="Q75" s="12">
        <v>9.9610000000000003</v>
      </c>
      <c r="R75" s="12">
        <v>189.33868799999999</v>
      </c>
    </row>
    <row r="76" spans="2:18">
      <c r="B76" s="36"/>
      <c r="C76" s="2">
        <v>3</v>
      </c>
      <c r="D76" s="12">
        <v>13.108000000000001</v>
      </c>
      <c r="E76" s="12">
        <v>11.991</v>
      </c>
      <c r="F76" s="12">
        <v>157.17802800000001</v>
      </c>
      <c r="G76" s="2"/>
      <c r="H76" s="36"/>
      <c r="I76" s="2">
        <v>2</v>
      </c>
      <c r="J76" s="12">
        <v>13.154</v>
      </c>
      <c r="K76" s="12">
        <v>15.257</v>
      </c>
      <c r="L76" s="12">
        <v>200.69057799999999</v>
      </c>
      <c r="M76" s="2"/>
      <c r="N76" s="36"/>
      <c r="O76" s="2">
        <v>6</v>
      </c>
      <c r="P76" s="12">
        <v>20.899000000000001</v>
      </c>
      <c r="Q76" s="12">
        <v>9.2119999999999997</v>
      </c>
      <c r="R76" s="12">
        <v>192.52158800000001</v>
      </c>
    </row>
    <row r="77" spans="2:18">
      <c r="B77" s="36"/>
      <c r="C77" s="2">
        <v>4</v>
      </c>
      <c r="D77" s="12">
        <v>15.301</v>
      </c>
      <c r="E77" s="12">
        <v>9.8109999999999999</v>
      </c>
      <c r="F77" s="12">
        <v>150.118111</v>
      </c>
      <c r="G77" s="2"/>
      <c r="H77" s="36"/>
      <c r="I77" s="2">
        <v>3</v>
      </c>
      <c r="J77" s="12">
        <v>13.172000000000001</v>
      </c>
      <c r="K77" s="12">
        <v>16.385000000000002</v>
      </c>
      <c r="L77" s="12">
        <v>215.82322000000002</v>
      </c>
      <c r="M77" s="2"/>
      <c r="N77" s="36"/>
      <c r="O77" s="2">
        <v>7</v>
      </c>
      <c r="P77" s="12">
        <v>21.062000000000001</v>
      </c>
      <c r="Q77" s="12">
        <v>9.2579999999999991</v>
      </c>
      <c r="R77" s="12">
        <v>194.991996</v>
      </c>
    </row>
    <row r="78" spans="2:18">
      <c r="B78" s="36"/>
      <c r="C78" s="2">
        <v>5</v>
      </c>
      <c r="D78" s="12">
        <v>14.398999999999999</v>
      </c>
      <c r="E78" s="12">
        <v>10.411</v>
      </c>
      <c r="F78" s="12">
        <v>149.90798899999999</v>
      </c>
      <c r="G78" s="2"/>
      <c r="H78" s="36"/>
      <c r="I78" s="2">
        <v>4</v>
      </c>
      <c r="J78" s="12">
        <v>14.144</v>
      </c>
      <c r="K78" s="12">
        <v>14.997999999999999</v>
      </c>
      <c r="L78" s="12">
        <v>212.13171199999999</v>
      </c>
      <c r="M78" s="2"/>
      <c r="N78" s="36"/>
      <c r="O78" s="2">
        <v>8</v>
      </c>
      <c r="P78" s="12">
        <v>16.802</v>
      </c>
      <c r="Q78" s="12">
        <v>8.7810000000000006</v>
      </c>
      <c r="R78" s="12">
        <v>147.53836200000001</v>
      </c>
    </row>
    <row r="79" spans="2:18">
      <c r="B79" s="36"/>
      <c r="C79" s="2">
        <v>6</v>
      </c>
      <c r="D79" s="12">
        <v>12.021000000000001</v>
      </c>
      <c r="E79" s="12">
        <v>11.871</v>
      </c>
      <c r="F79" s="12">
        <v>142.70129100000003</v>
      </c>
      <c r="G79" s="2"/>
      <c r="H79" s="36"/>
      <c r="I79" s="2">
        <v>5</v>
      </c>
      <c r="J79" s="12">
        <v>14.842000000000001</v>
      </c>
      <c r="K79" s="12">
        <v>13.542999999999999</v>
      </c>
      <c r="L79" s="12">
        <v>201.00520599999999</v>
      </c>
      <c r="M79" s="2"/>
      <c r="N79" s="36"/>
      <c r="O79" s="2">
        <v>9</v>
      </c>
      <c r="P79" s="12">
        <v>26.747</v>
      </c>
      <c r="Q79" s="12">
        <v>5.258</v>
      </c>
      <c r="R79" s="12">
        <v>140.63572600000001</v>
      </c>
    </row>
    <row r="80" spans="2:18">
      <c r="B80" s="36"/>
      <c r="C80" s="2">
        <v>7</v>
      </c>
      <c r="D80" s="12">
        <v>12.003</v>
      </c>
      <c r="E80" s="12">
        <v>9.6929999999999996</v>
      </c>
      <c r="F80" s="12">
        <v>116.345079</v>
      </c>
      <c r="G80" s="2"/>
      <c r="H80" s="36"/>
      <c r="I80" s="2">
        <v>6</v>
      </c>
      <c r="J80" s="12">
        <v>15.401999999999999</v>
      </c>
      <c r="K80" s="12">
        <v>13.236000000000001</v>
      </c>
      <c r="L80" s="12">
        <v>203.860872</v>
      </c>
      <c r="M80" s="2"/>
      <c r="N80" s="36"/>
      <c r="O80" s="2">
        <v>10</v>
      </c>
      <c r="P80" s="12">
        <v>16.161999999999999</v>
      </c>
      <c r="Q80" s="12">
        <v>7.4020000000000001</v>
      </c>
      <c r="R80" s="12">
        <v>119.631124</v>
      </c>
    </row>
    <row r="81" spans="2:18">
      <c r="B81" s="36"/>
      <c r="C81" s="2">
        <v>8</v>
      </c>
      <c r="D81" s="12">
        <v>14.734</v>
      </c>
      <c r="E81" s="12">
        <v>8.0069999999999997</v>
      </c>
      <c r="F81" s="12">
        <v>117.975138</v>
      </c>
      <c r="G81" s="2"/>
      <c r="H81" s="36"/>
      <c r="I81" s="2">
        <v>7</v>
      </c>
      <c r="J81" s="12">
        <v>19.866</v>
      </c>
      <c r="K81" s="12">
        <v>10.24</v>
      </c>
      <c r="L81" s="12">
        <v>203.42784</v>
      </c>
      <c r="M81" s="2"/>
      <c r="N81" s="36"/>
      <c r="O81" s="2">
        <v>11</v>
      </c>
      <c r="P81" s="12">
        <v>17.163</v>
      </c>
      <c r="Q81" s="12">
        <v>6.3209999999999997</v>
      </c>
      <c r="R81" s="12">
        <v>108.487323</v>
      </c>
    </row>
    <row r="82" spans="2:18">
      <c r="B82" s="36"/>
      <c r="C82" s="2">
        <v>9</v>
      </c>
      <c r="D82" s="12">
        <v>13.688000000000001</v>
      </c>
      <c r="E82" s="12">
        <v>8.1010000000000009</v>
      </c>
      <c r="F82" s="12">
        <v>110.88648800000001</v>
      </c>
      <c r="G82" s="2"/>
      <c r="H82" s="36"/>
      <c r="I82" s="2">
        <v>8</v>
      </c>
      <c r="J82" s="12">
        <v>14.286</v>
      </c>
      <c r="K82" s="12">
        <v>11.59</v>
      </c>
      <c r="L82" s="12">
        <v>165.57473999999999</v>
      </c>
      <c r="M82" s="2"/>
      <c r="N82" s="36"/>
      <c r="O82" s="2">
        <v>12</v>
      </c>
      <c r="P82" s="12">
        <v>16.655000000000001</v>
      </c>
      <c r="Q82" s="12">
        <v>6.032</v>
      </c>
      <c r="R82" s="12">
        <v>100.46296000000001</v>
      </c>
    </row>
    <row r="83" spans="2:18">
      <c r="B83" s="36"/>
      <c r="C83" s="2">
        <v>10</v>
      </c>
      <c r="D83" s="12">
        <v>15.179</v>
      </c>
      <c r="E83" s="12">
        <v>6.9710000000000001</v>
      </c>
      <c r="F83" s="12">
        <v>105.812809</v>
      </c>
      <c r="G83" s="2"/>
      <c r="H83" s="36"/>
      <c r="I83" s="2">
        <v>9</v>
      </c>
      <c r="J83" s="12">
        <v>14.911</v>
      </c>
      <c r="K83" s="12">
        <v>9.3059999999999992</v>
      </c>
      <c r="L83" s="12">
        <v>138.76176599999999</v>
      </c>
      <c r="M83" s="2"/>
      <c r="N83" s="36"/>
      <c r="O83" s="2">
        <v>13</v>
      </c>
      <c r="P83" s="12">
        <v>15.704000000000001</v>
      </c>
      <c r="Q83" s="12">
        <v>5.6989999999999998</v>
      </c>
      <c r="R83" s="12">
        <v>89.497095999999999</v>
      </c>
    </row>
    <row r="84" spans="2:18">
      <c r="B84" s="36"/>
      <c r="C84" s="2">
        <v>11</v>
      </c>
      <c r="D84" s="12">
        <v>12.493</v>
      </c>
      <c r="E84" s="12">
        <v>7.4480000000000004</v>
      </c>
      <c r="F84" s="12">
        <v>93.047864000000004</v>
      </c>
      <c r="G84" s="2"/>
      <c r="H84" s="36"/>
      <c r="I84" s="2">
        <v>10</v>
      </c>
      <c r="J84" s="12">
        <v>15.286</v>
      </c>
      <c r="K84" s="12">
        <v>8.641</v>
      </c>
      <c r="L84" s="12">
        <v>132.08632599999999</v>
      </c>
      <c r="M84" s="2"/>
      <c r="N84" s="36"/>
      <c r="O84" s="2">
        <v>14</v>
      </c>
      <c r="P84" s="12">
        <v>15.72</v>
      </c>
      <c r="Q84" s="12">
        <v>4.9020000000000001</v>
      </c>
      <c r="R84" s="12">
        <v>77.059440000000009</v>
      </c>
    </row>
    <row r="85" spans="2:18">
      <c r="B85" s="36"/>
      <c r="C85" s="2">
        <v>12</v>
      </c>
      <c r="D85" s="12">
        <v>13.718999999999999</v>
      </c>
      <c r="E85" s="12">
        <v>6.0890000000000004</v>
      </c>
      <c r="F85" s="12">
        <v>83.534991000000005</v>
      </c>
      <c r="G85" s="2"/>
      <c r="H85" s="36"/>
      <c r="I85" s="2">
        <v>11</v>
      </c>
      <c r="J85" s="12">
        <v>14.494999999999999</v>
      </c>
      <c r="K85" s="12">
        <v>7.5869999999999997</v>
      </c>
      <c r="L85" s="12">
        <v>109.97356499999999</v>
      </c>
      <c r="M85" s="2"/>
      <c r="N85" s="36"/>
      <c r="O85" s="2">
        <v>15</v>
      </c>
      <c r="P85" s="12">
        <v>13.326000000000001</v>
      </c>
      <c r="Q85" s="12">
        <v>5.258</v>
      </c>
      <c r="R85" s="12">
        <v>70.068108000000009</v>
      </c>
    </row>
    <row r="86" spans="2:18">
      <c r="B86" s="36"/>
      <c r="C86" s="2">
        <v>13</v>
      </c>
      <c r="D86" s="12">
        <v>15.22</v>
      </c>
      <c r="E86" s="12">
        <v>5.548</v>
      </c>
      <c r="F86" s="12">
        <v>84.440560000000005</v>
      </c>
      <c r="G86" s="2"/>
      <c r="H86" s="36"/>
      <c r="I86" s="2">
        <v>12</v>
      </c>
      <c r="J86" s="12">
        <v>16.024000000000001</v>
      </c>
      <c r="K86" s="12">
        <v>6.1529999999999996</v>
      </c>
      <c r="L86" s="12">
        <v>98.595671999999993</v>
      </c>
      <c r="M86" s="2"/>
      <c r="N86" s="36"/>
      <c r="O86" s="2">
        <v>16</v>
      </c>
      <c r="P86" s="12">
        <v>14.622</v>
      </c>
      <c r="Q86" s="12">
        <v>4.657</v>
      </c>
      <c r="R86" s="12">
        <v>68.094654000000006</v>
      </c>
    </row>
    <row r="87" spans="2:18">
      <c r="B87" s="36"/>
      <c r="C87" s="2">
        <v>14</v>
      </c>
      <c r="D87" s="12">
        <v>14.541</v>
      </c>
      <c r="E87" s="12">
        <v>5.0890000000000004</v>
      </c>
      <c r="F87" s="12">
        <v>73.999149000000003</v>
      </c>
      <c r="G87" s="2"/>
      <c r="H87" s="36"/>
      <c r="I87" s="2">
        <v>13</v>
      </c>
      <c r="J87" s="12">
        <v>15.646000000000001</v>
      </c>
      <c r="K87" s="12">
        <v>6.0129999999999999</v>
      </c>
      <c r="L87" s="12">
        <v>94.079397999999998</v>
      </c>
      <c r="M87" s="2"/>
      <c r="N87" s="36"/>
      <c r="O87" s="2">
        <v>17</v>
      </c>
      <c r="P87" s="12">
        <v>13.895</v>
      </c>
      <c r="Q87" s="12">
        <v>4.2590000000000003</v>
      </c>
      <c r="R87" s="12">
        <v>59.178805000000004</v>
      </c>
    </row>
    <row r="88" spans="2:18">
      <c r="B88" s="36"/>
      <c r="C88" s="2">
        <v>15</v>
      </c>
      <c r="D88" s="12">
        <v>18.564</v>
      </c>
      <c r="E88" s="12">
        <v>4.1509999999999998</v>
      </c>
      <c r="F88" s="12">
        <v>77.059163999999996</v>
      </c>
      <c r="G88" s="2"/>
      <c r="H88" s="36"/>
      <c r="I88" s="2">
        <v>14</v>
      </c>
      <c r="J88" s="12">
        <v>12.923</v>
      </c>
      <c r="K88" s="12">
        <v>5.6909999999999998</v>
      </c>
      <c r="L88" s="12">
        <v>73.544792999999999</v>
      </c>
      <c r="M88" s="2"/>
      <c r="N88" s="36"/>
      <c r="O88" s="2">
        <v>18</v>
      </c>
      <c r="P88" s="12">
        <v>14.589</v>
      </c>
      <c r="Q88" s="12">
        <v>3.863</v>
      </c>
      <c r="R88" s="12">
        <v>56.357306999999999</v>
      </c>
    </row>
    <row r="89" spans="2:18">
      <c r="B89" s="36"/>
      <c r="C89" s="2">
        <v>16</v>
      </c>
      <c r="D89" s="12">
        <v>16.326000000000001</v>
      </c>
      <c r="E89" s="12">
        <v>3.9489999999999998</v>
      </c>
      <c r="F89" s="12">
        <v>64.471373999999997</v>
      </c>
      <c r="G89" s="2"/>
      <c r="H89" s="36"/>
      <c r="I89" s="2">
        <v>15</v>
      </c>
      <c r="J89" s="12">
        <v>10.689</v>
      </c>
      <c r="K89" s="12">
        <v>5.3170000000000002</v>
      </c>
      <c r="L89" s="12">
        <v>56.833413</v>
      </c>
      <c r="M89" s="2"/>
      <c r="N89" s="37"/>
      <c r="O89" s="2">
        <v>19</v>
      </c>
      <c r="P89" s="12">
        <v>14.362</v>
      </c>
      <c r="Q89" s="12">
        <v>3.5139999999999998</v>
      </c>
      <c r="R89" s="12">
        <v>50.468067999999995</v>
      </c>
    </row>
    <row r="90" spans="2:18">
      <c r="B90" s="36"/>
      <c r="C90" s="2">
        <v>17</v>
      </c>
      <c r="D90" s="12">
        <v>16.434999999999999</v>
      </c>
      <c r="E90" s="12">
        <v>3.87</v>
      </c>
      <c r="F90" s="12">
        <v>63.603449999999995</v>
      </c>
      <c r="G90" s="2"/>
      <c r="H90" s="36"/>
      <c r="I90" s="2">
        <v>16</v>
      </c>
      <c r="J90" s="12">
        <v>12.079000000000001</v>
      </c>
      <c r="K90" s="12">
        <v>4.6100000000000003</v>
      </c>
      <c r="L90" s="12">
        <v>55.684190000000008</v>
      </c>
      <c r="M90" s="2"/>
      <c r="N90" s="2"/>
      <c r="O90" s="2" t="s">
        <v>63</v>
      </c>
      <c r="P90" s="12"/>
      <c r="Q90" s="12"/>
      <c r="R90" s="12">
        <v>2500.6296860000002</v>
      </c>
    </row>
    <row r="91" spans="2:18">
      <c r="B91" s="36"/>
      <c r="C91" s="2">
        <v>18</v>
      </c>
      <c r="D91" s="12">
        <v>13.492000000000001</v>
      </c>
      <c r="E91" s="12">
        <v>3.9540000000000002</v>
      </c>
      <c r="F91" s="12">
        <v>53.347368000000003</v>
      </c>
      <c r="G91" s="2"/>
      <c r="H91" s="36"/>
      <c r="I91" s="2">
        <v>17</v>
      </c>
      <c r="J91" s="12">
        <v>16.501999999999999</v>
      </c>
      <c r="K91" s="12">
        <v>3.8029999999999999</v>
      </c>
      <c r="L91" s="12">
        <v>62.757105999999993</v>
      </c>
      <c r="M91" s="2"/>
      <c r="N91" s="2"/>
      <c r="O91" s="2"/>
      <c r="P91" s="12"/>
      <c r="Q91" s="12"/>
      <c r="R91" s="12"/>
    </row>
    <row r="92" spans="2:18">
      <c r="B92" s="36"/>
      <c r="C92" s="2">
        <v>19</v>
      </c>
      <c r="D92" s="12">
        <v>17.934000000000001</v>
      </c>
      <c r="E92" s="12">
        <v>2.988</v>
      </c>
      <c r="F92" s="12">
        <v>53.586792000000003</v>
      </c>
      <c r="G92" s="2"/>
      <c r="H92" s="37"/>
      <c r="I92" s="2">
        <v>18</v>
      </c>
      <c r="J92" s="12">
        <v>14.246</v>
      </c>
      <c r="K92" s="12">
        <v>3.6970000000000001</v>
      </c>
      <c r="L92" s="12">
        <v>52.667462</v>
      </c>
      <c r="M92" s="2"/>
      <c r="N92" s="35">
        <v>5</v>
      </c>
      <c r="O92" s="2">
        <v>1</v>
      </c>
      <c r="P92" s="12">
        <v>12.855</v>
      </c>
      <c r="Q92" s="12">
        <v>6.2569999999999997</v>
      </c>
      <c r="R92" s="12">
        <v>80.433734999999999</v>
      </c>
    </row>
    <row r="93" spans="2:18">
      <c r="B93" s="36"/>
      <c r="C93" s="2">
        <v>20</v>
      </c>
      <c r="D93" s="12">
        <v>13.75</v>
      </c>
      <c r="E93" s="12">
        <v>3.504</v>
      </c>
      <c r="F93" s="12">
        <v>48.18</v>
      </c>
      <c r="G93" s="2"/>
      <c r="H93" s="2"/>
      <c r="I93" s="2" t="s">
        <v>63</v>
      </c>
      <c r="J93" s="12"/>
      <c r="K93" s="12"/>
      <c r="L93" s="12">
        <v>2483.9031839999998</v>
      </c>
      <c r="M93" s="2"/>
      <c r="N93" s="36"/>
      <c r="O93" s="2">
        <v>2</v>
      </c>
      <c r="P93" s="12">
        <v>14.654999999999999</v>
      </c>
      <c r="Q93" s="12">
        <v>5.8289999999999997</v>
      </c>
      <c r="R93" s="12">
        <v>85.423994999999991</v>
      </c>
    </row>
    <row r="94" spans="2:18">
      <c r="B94" s="36"/>
      <c r="C94" s="2">
        <v>21</v>
      </c>
      <c r="D94" s="12">
        <v>11.598000000000001</v>
      </c>
      <c r="E94" s="12">
        <v>3.44</v>
      </c>
      <c r="F94" s="12">
        <v>39.897120000000001</v>
      </c>
      <c r="G94" s="2"/>
      <c r="H94" s="2"/>
      <c r="I94" s="2"/>
      <c r="J94" s="12"/>
      <c r="K94" s="12"/>
      <c r="L94" s="12"/>
      <c r="M94" s="2"/>
      <c r="N94" s="36"/>
      <c r="O94" s="2">
        <v>3</v>
      </c>
      <c r="P94" s="12">
        <v>13.782999999999999</v>
      </c>
      <c r="Q94" s="12">
        <v>5.59</v>
      </c>
      <c r="R94" s="12">
        <v>77.046970000000002</v>
      </c>
    </row>
    <row r="95" spans="2:18">
      <c r="B95" s="36"/>
      <c r="C95" s="2">
        <v>22</v>
      </c>
      <c r="D95" s="12">
        <v>12.324999999999999</v>
      </c>
      <c r="E95" s="12">
        <v>2.9420000000000002</v>
      </c>
      <c r="F95" s="12">
        <v>36.260150000000003</v>
      </c>
      <c r="G95" s="2"/>
      <c r="H95" s="35">
        <v>6</v>
      </c>
      <c r="I95" s="2">
        <v>1</v>
      </c>
      <c r="J95" s="12">
        <v>12.212999999999999</v>
      </c>
      <c r="K95" s="12">
        <v>1.9490000000000001</v>
      </c>
      <c r="L95" s="12">
        <v>23.803137</v>
      </c>
      <c r="M95" s="2"/>
      <c r="N95" s="36"/>
      <c r="O95" s="2">
        <v>4</v>
      </c>
      <c r="P95" s="12">
        <v>13.898</v>
      </c>
      <c r="Q95" s="12">
        <v>5.6040000000000001</v>
      </c>
      <c r="R95" s="12">
        <v>77.884392000000005</v>
      </c>
    </row>
    <row r="96" spans="2:18">
      <c r="B96" s="36"/>
      <c r="C96" s="2">
        <v>23</v>
      </c>
      <c r="D96" s="12">
        <v>15.954000000000001</v>
      </c>
      <c r="E96" s="12">
        <v>2.2120000000000002</v>
      </c>
      <c r="F96" s="12">
        <v>35.290248000000005</v>
      </c>
      <c r="G96" s="2"/>
      <c r="H96" s="36"/>
      <c r="I96" s="2">
        <v>2</v>
      </c>
      <c r="J96" s="12">
        <v>10.962</v>
      </c>
      <c r="K96" s="12">
        <v>1.83</v>
      </c>
      <c r="L96" s="12">
        <v>20.060459999999999</v>
      </c>
      <c r="M96" s="2"/>
      <c r="N96" s="36"/>
      <c r="O96" s="2">
        <v>5</v>
      </c>
      <c r="P96" s="12">
        <v>12.85</v>
      </c>
      <c r="Q96" s="12">
        <v>6.2039999999999997</v>
      </c>
      <c r="R96" s="12">
        <v>79.721399999999988</v>
      </c>
    </row>
    <row r="97" spans="2:18">
      <c r="B97" s="37"/>
      <c r="C97" s="2">
        <v>24</v>
      </c>
      <c r="D97" s="12">
        <v>10.574</v>
      </c>
      <c r="E97" s="12">
        <v>2.21</v>
      </c>
      <c r="F97" s="12">
        <v>23.368539999999999</v>
      </c>
      <c r="G97" s="2"/>
      <c r="H97" s="36"/>
      <c r="I97" s="2">
        <v>3</v>
      </c>
      <c r="J97" s="12">
        <v>5.8979999999999997</v>
      </c>
      <c r="K97" s="12">
        <v>1.627</v>
      </c>
      <c r="L97" s="12">
        <v>9.5960459999999994</v>
      </c>
      <c r="M97" s="2"/>
      <c r="N97" s="36"/>
      <c r="O97" s="2">
        <v>6</v>
      </c>
      <c r="P97" s="12">
        <v>18.190000000000001</v>
      </c>
      <c r="Q97" s="12">
        <v>5.5250000000000004</v>
      </c>
      <c r="R97" s="12">
        <v>100.49975000000002</v>
      </c>
    </row>
    <row r="98" spans="2:18">
      <c r="B98" s="2"/>
      <c r="C98" s="2" t="s">
        <v>63</v>
      </c>
      <c r="D98" s="12"/>
      <c r="E98" s="12"/>
      <c r="F98" s="12">
        <v>2191.6835109999997</v>
      </c>
      <c r="G98" s="2"/>
      <c r="H98" s="36"/>
      <c r="I98" s="2">
        <v>4</v>
      </c>
      <c r="J98" s="12">
        <v>7.3570000000000002</v>
      </c>
      <c r="K98" s="12">
        <v>1.6020000000000001</v>
      </c>
      <c r="L98" s="12">
        <v>11.785914000000002</v>
      </c>
      <c r="M98" s="2"/>
      <c r="N98" s="36"/>
      <c r="O98" s="2">
        <v>7</v>
      </c>
      <c r="P98" s="12">
        <v>13.887</v>
      </c>
      <c r="Q98" s="12">
        <v>5.9039999999999999</v>
      </c>
      <c r="R98" s="12">
        <v>81.988848000000004</v>
      </c>
    </row>
    <row r="99" spans="2:18">
      <c r="B99" s="2"/>
      <c r="C99" s="2"/>
      <c r="D99" s="12"/>
      <c r="E99" s="12"/>
      <c r="F99" s="12"/>
      <c r="G99" s="2"/>
      <c r="H99" s="36"/>
      <c r="I99" s="2">
        <v>5</v>
      </c>
      <c r="J99" s="12">
        <v>10.513</v>
      </c>
      <c r="K99" s="12">
        <v>1.855</v>
      </c>
      <c r="L99" s="12">
        <v>19.501615000000001</v>
      </c>
      <c r="M99" s="2"/>
      <c r="N99" s="36"/>
      <c r="O99" s="2">
        <v>8</v>
      </c>
      <c r="P99" s="12">
        <v>16.207999999999998</v>
      </c>
      <c r="Q99" s="12">
        <v>5.4349999999999996</v>
      </c>
      <c r="R99" s="12">
        <v>88.090479999999985</v>
      </c>
    </row>
    <row r="100" spans="2:18">
      <c r="B100" s="35">
        <v>5</v>
      </c>
      <c r="C100" s="2">
        <v>1</v>
      </c>
      <c r="D100" s="12">
        <v>10.997</v>
      </c>
      <c r="E100" s="12">
        <v>20.509</v>
      </c>
      <c r="F100" s="12">
        <v>225.53747300000001</v>
      </c>
      <c r="G100" s="2"/>
      <c r="H100" s="36"/>
      <c r="I100" s="2">
        <v>6</v>
      </c>
      <c r="J100" s="12">
        <v>5.1909999999999998</v>
      </c>
      <c r="K100" s="12">
        <v>1.4950000000000001</v>
      </c>
      <c r="L100" s="12">
        <v>7.7605450000000005</v>
      </c>
      <c r="M100" s="2"/>
      <c r="N100" s="36"/>
      <c r="O100" s="2">
        <v>9</v>
      </c>
      <c r="P100" s="12">
        <v>19.460999999999999</v>
      </c>
      <c r="Q100" s="12">
        <v>4.5259999999999998</v>
      </c>
      <c r="R100" s="12">
        <v>88.080485999999993</v>
      </c>
    </row>
    <row r="101" spans="2:18">
      <c r="B101" s="36"/>
      <c r="C101" s="2">
        <v>2</v>
      </c>
      <c r="D101" s="12">
        <v>11.87</v>
      </c>
      <c r="E101" s="12">
        <v>20.190999999999999</v>
      </c>
      <c r="F101" s="12">
        <v>239.66716999999997</v>
      </c>
      <c r="G101" s="2"/>
      <c r="H101" s="36"/>
      <c r="I101" s="2">
        <v>7</v>
      </c>
      <c r="J101" s="12">
        <v>5.2030000000000003</v>
      </c>
      <c r="K101" s="12">
        <v>1.544</v>
      </c>
      <c r="L101" s="12">
        <v>8.0334320000000012</v>
      </c>
      <c r="M101" s="2"/>
      <c r="N101" s="36"/>
      <c r="O101" s="2">
        <v>10</v>
      </c>
      <c r="P101" s="12">
        <v>17.879000000000001</v>
      </c>
      <c r="Q101" s="12">
        <v>4.7779999999999996</v>
      </c>
      <c r="R101" s="12">
        <v>85.425861999999995</v>
      </c>
    </row>
    <row r="102" spans="2:18">
      <c r="B102" s="36"/>
      <c r="C102" s="2">
        <v>3</v>
      </c>
      <c r="D102" s="12">
        <v>13.554</v>
      </c>
      <c r="E102" s="12">
        <v>16.895</v>
      </c>
      <c r="F102" s="12">
        <v>228.99483000000001</v>
      </c>
      <c r="G102" s="2"/>
      <c r="H102" s="36"/>
      <c r="I102" s="2">
        <v>8</v>
      </c>
      <c r="J102" s="12">
        <v>7.7119999999999997</v>
      </c>
      <c r="K102" s="12">
        <v>1.478</v>
      </c>
      <c r="L102" s="12">
        <v>11.398335999999999</v>
      </c>
      <c r="M102" s="2"/>
      <c r="N102" s="36"/>
      <c r="O102" s="2">
        <v>11</v>
      </c>
      <c r="P102" s="12">
        <v>14.137</v>
      </c>
      <c r="Q102" s="12">
        <v>5.4050000000000002</v>
      </c>
      <c r="R102" s="12">
        <v>76.410485000000008</v>
      </c>
    </row>
    <row r="103" spans="2:18">
      <c r="B103" s="36"/>
      <c r="C103" s="2">
        <v>4</v>
      </c>
      <c r="D103" s="12">
        <v>13.015000000000001</v>
      </c>
      <c r="E103" s="12">
        <v>15.066000000000001</v>
      </c>
      <c r="F103" s="12">
        <v>196.08399000000003</v>
      </c>
      <c r="G103" s="2"/>
      <c r="H103" s="36"/>
      <c r="I103" s="2">
        <v>9</v>
      </c>
      <c r="J103" s="12">
        <v>7.085</v>
      </c>
      <c r="K103" s="12">
        <v>1.482</v>
      </c>
      <c r="L103" s="12">
        <v>10.499969999999999</v>
      </c>
      <c r="M103" s="2"/>
      <c r="N103" s="36"/>
      <c r="O103" s="2">
        <v>12</v>
      </c>
      <c r="P103" s="12">
        <v>13.218</v>
      </c>
      <c r="Q103" s="12">
        <v>5.3760000000000003</v>
      </c>
      <c r="R103" s="12">
        <v>71.059967999999998</v>
      </c>
    </row>
    <row r="104" spans="2:18">
      <c r="B104" s="36"/>
      <c r="C104" s="2">
        <v>5</v>
      </c>
      <c r="D104" s="12">
        <v>16.178999999999998</v>
      </c>
      <c r="E104" s="12">
        <v>11.099</v>
      </c>
      <c r="F104" s="12">
        <v>179.57072099999999</v>
      </c>
      <c r="G104" s="2"/>
      <c r="H104" s="36"/>
      <c r="I104" s="2">
        <v>10</v>
      </c>
      <c r="J104" s="12">
        <v>10.654999999999999</v>
      </c>
      <c r="K104" s="12">
        <v>1.5069999999999999</v>
      </c>
      <c r="L104" s="12">
        <v>16.057084999999997</v>
      </c>
      <c r="M104" s="2"/>
      <c r="N104" s="36"/>
      <c r="O104" s="2">
        <v>13</v>
      </c>
      <c r="P104" s="12">
        <v>17.721</v>
      </c>
      <c r="Q104" s="12">
        <v>4.1639999999999997</v>
      </c>
      <c r="R104" s="12">
        <v>73.790244000000001</v>
      </c>
    </row>
    <row r="105" spans="2:18">
      <c r="B105" s="36"/>
      <c r="C105" s="2">
        <v>6</v>
      </c>
      <c r="D105" s="12">
        <v>14.706</v>
      </c>
      <c r="E105" s="12">
        <v>10.728</v>
      </c>
      <c r="F105" s="12">
        <v>157.76596799999999</v>
      </c>
      <c r="G105" s="2"/>
      <c r="H105" s="36"/>
      <c r="I105" s="2">
        <v>11</v>
      </c>
      <c r="J105" s="12">
        <v>11.066000000000001</v>
      </c>
      <c r="K105" s="12">
        <v>1.4850000000000001</v>
      </c>
      <c r="L105" s="12">
        <v>16.433010000000003</v>
      </c>
      <c r="M105" s="2"/>
      <c r="N105" s="36"/>
      <c r="O105" s="2">
        <v>14</v>
      </c>
      <c r="P105" s="12">
        <v>16.661999999999999</v>
      </c>
      <c r="Q105" s="12">
        <v>4.2249999999999996</v>
      </c>
      <c r="R105" s="12">
        <v>70.39694999999999</v>
      </c>
    </row>
    <row r="106" spans="2:18">
      <c r="B106" s="36"/>
      <c r="C106" s="2">
        <v>7</v>
      </c>
      <c r="D106" s="12">
        <v>14.412000000000001</v>
      </c>
      <c r="E106" s="12">
        <v>9.6720000000000006</v>
      </c>
      <c r="F106" s="12">
        <v>139.392864</v>
      </c>
      <c r="G106" s="2"/>
      <c r="H106" s="36"/>
      <c r="I106" s="2">
        <v>12</v>
      </c>
      <c r="J106" s="12">
        <v>6.9960000000000004</v>
      </c>
      <c r="K106" s="12">
        <v>1.474</v>
      </c>
      <c r="L106" s="12">
        <v>10.312104</v>
      </c>
      <c r="M106" s="2"/>
      <c r="N106" s="36"/>
      <c r="O106" s="2">
        <v>15</v>
      </c>
      <c r="P106" s="12">
        <v>16.614999999999998</v>
      </c>
      <c r="Q106" s="12">
        <v>3.9849999999999999</v>
      </c>
      <c r="R106" s="12">
        <v>66.210774999999998</v>
      </c>
    </row>
    <row r="107" spans="2:18">
      <c r="B107" s="36"/>
      <c r="C107" s="2">
        <v>8</v>
      </c>
      <c r="D107" s="12">
        <v>16.25</v>
      </c>
      <c r="E107" s="12">
        <v>8.4280000000000008</v>
      </c>
      <c r="F107" s="12">
        <v>136.95500000000001</v>
      </c>
      <c r="G107" s="2"/>
      <c r="H107" s="36"/>
      <c r="I107" s="2">
        <v>13</v>
      </c>
      <c r="J107" s="12">
        <v>10.141999999999999</v>
      </c>
      <c r="K107" s="12">
        <v>1.4990000000000001</v>
      </c>
      <c r="L107" s="12">
        <v>15.202858000000001</v>
      </c>
      <c r="M107" s="2"/>
      <c r="N107" s="36"/>
      <c r="O107" s="2">
        <v>16</v>
      </c>
      <c r="P107" s="12">
        <v>15.581</v>
      </c>
      <c r="Q107" s="12">
        <v>4.0839999999999996</v>
      </c>
      <c r="R107" s="12">
        <v>63.632803999999993</v>
      </c>
    </row>
    <row r="108" spans="2:18">
      <c r="B108" s="36"/>
      <c r="C108" s="2">
        <v>9</v>
      </c>
      <c r="D108" s="12">
        <v>14.284000000000001</v>
      </c>
      <c r="E108" s="12">
        <v>8.5169999999999995</v>
      </c>
      <c r="F108" s="12">
        <v>121.656828</v>
      </c>
      <c r="G108" s="2"/>
      <c r="H108" s="37"/>
      <c r="I108" s="2">
        <v>14</v>
      </c>
      <c r="J108" s="12">
        <v>9.4480000000000004</v>
      </c>
      <c r="K108" s="12">
        <v>1.524</v>
      </c>
      <c r="L108" s="12">
        <v>14.398752</v>
      </c>
      <c r="M108" s="2"/>
      <c r="N108" s="36"/>
      <c r="O108" s="2">
        <v>17</v>
      </c>
      <c r="P108" s="12">
        <v>14.95</v>
      </c>
      <c r="Q108" s="12">
        <v>4.07</v>
      </c>
      <c r="R108" s="12">
        <v>60.846499999999999</v>
      </c>
    </row>
    <row r="109" spans="2:18">
      <c r="B109" s="36"/>
      <c r="C109" s="2">
        <v>10</v>
      </c>
      <c r="D109" s="12">
        <v>12.212</v>
      </c>
      <c r="E109" s="12">
        <v>8.8989999999999991</v>
      </c>
      <c r="F109" s="12">
        <v>108.67458799999999</v>
      </c>
      <c r="G109" s="2"/>
      <c r="H109" s="2"/>
      <c r="I109" s="2" t="s">
        <v>63</v>
      </c>
      <c r="J109" s="12"/>
      <c r="K109" s="12"/>
      <c r="L109" s="12">
        <v>194.843264</v>
      </c>
      <c r="M109" s="2"/>
      <c r="N109" s="36"/>
      <c r="O109" s="2">
        <v>18</v>
      </c>
      <c r="P109" s="12">
        <v>16.449000000000002</v>
      </c>
      <c r="Q109" s="12">
        <v>3.6949999999999998</v>
      </c>
      <c r="R109" s="12">
        <v>60.779055000000007</v>
      </c>
    </row>
    <row r="110" spans="2:18">
      <c r="B110" s="36"/>
      <c r="C110" s="2">
        <v>11</v>
      </c>
      <c r="D110" s="12">
        <v>12.04</v>
      </c>
      <c r="E110" s="12">
        <v>7.6340000000000003</v>
      </c>
      <c r="F110" s="12">
        <v>91.913359999999997</v>
      </c>
      <c r="G110" s="2"/>
      <c r="H110" s="2"/>
      <c r="I110" s="2"/>
      <c r="J110" s="12"/>
      <c r="K110" s="12"/>
      <c r="L110" s="12"/>
      <c r="M110" s="2"/>
      <c r="N110" s="36"/>
      <c r="O110" s="2">
        <v>19</v>
      </c>
      <c r="P110" s="12">
        <v>14.629</v>
      </c>
      <c r="Q110" s="12">
        <v>3.3660000000000001</v>
      </c>
      <c r="R110" s="12">
        <v>49.241213999999999</v>
      </c>
    </row>
    <row r="111" spans="2:18">
      <c r="B111" s="36"/>
      <c r="C111" s="2">
        <v>12</v>
      </c>
      <c r="D111" s="12">
        <v>12.023999999999999</v>
      </c>
      <c r="E111" s="12">
        <v>6.8840000000000003</v>
      </c>
      <c r="F111" s="12">
        <v>82.773216000000005</v>
      </c>
      <c r="G111" s="2"/>
      <c r="H111" s="35">
        <v>7</v>
      </c>
      <c r="I111" s="2">
        <v>1</v>
      </c>
      <c r="J111" s="12">
        <v>15.055</v>
      </c>
      <c r="K111" s="12">
        <v>4.5</v>
      </c>
      <c r="L111" s="12">
        <v>67.747500000000002</v>
      </c>
      <c r="M111" s="2"/>
      <c r="N111" s="37"/>
      <c r="O111" s="2">
        <v>20</v>
      </c>
      <c r="P111" s="12">
        <v>15.036</v>
      </c>
      <c r="Q111" s="12">
        <v>3.5049999999999999</v>
      </c>
      <c r="R111" s="12">
        <v>52.701179999999994</v>
      </c>
    </row>
    <row r="112" spans="2:18">
      <c r="B112" s="36"/>
      <c r="C112" s="2">
        <v>13</v>
      </c>
      <c r="D112" s="12">
        <v>10.326000000000001</v>
      </c>
      <c r="E112" s="12">
        <v>7.07</v>
      </c>
      <c r="F112" s="12">
        <v>73.004820000000009</v>
      </c>
      <c r="G112" s="2"/>
      <c r="H112" s="36"/>
      <c r="I112" s="2">
        <v>2</v>
      </c>
      <c r="J112" s="12">
        <v>10.193</v>
      </c>
      <c r="K112" s="12">
        <v>4.8250000000000002</v>
      </c>
      <c r="L112" s="12">
        <v>49.181224999999998</v>
      </c>
      <c r="M112" s="2"/>
      <c r="N112" s="2"/>
      <c r="O112" s="2" t="s">
        <v>63</v>
      </c>
      <c r="P112" s="12"/>
      <c r="Q112" s="12"/>
      <c r="R112" s="12">
        <v>1489.6650930000001</v>
      </c>
    </row>
    <row r="113" spans="2:18">
      <c r="B113" s="36"/>
      <c r="C113" s="2">
        <v>14</v>
      </c>
      <c r="D113" s="12">
        <v>8.8059999999999992</v>
      </c>
      <c r="E113" s="12">
        <v>7.4050000000000002</v>
      </c>
      <c r="F113" s="12">
        <v>65.208429999999993</v>
      </c>
      <c r="G113" s="2"/>
      <c r="H113" s="36"/>
      <c r="I113" s="2">
        <v>3</v>
      </c>
      <c r="J113" s="12">
        <v>9.3260000000000005</v>
      </c>
      <c r="K113" s="12">
        <v>4.8259999999999996</v>
      </c>
      <c r="L113" s="12">
        <v>45.007275999999997</v>
      </c>
      <c r="M113" s="2"/>
      <c r="N113" s="2"/>
      <c r="O113" s="2"/>
      <c r="P113" s="12"/>
      <c r="Q113" s="12"/>
      <c r="R113" s="12"/>
    </row>
    <row r="114" spans="2:18">
      <c r="B114" s="36"/>
      <c r="C114" s="2">
        <v>15</v>
      </c>
      <c r="D114" s="12">
        <v>12.132999999999999</v>
      </c>
      <c r="E114" s="12">
        <v>5.6619999999999999</v>
      </c>
      <c r="F114" s="12">
        <v>68.697046</v>
      </c>
      <c r="G114" s="2"/>
      <c r="H114" s="36"/>
      <c r="I114" s="2">
        <v>4</v>
      </c>
      <c r="J114" s="12">
        <v>7.766</v>
      </c>
      <c r="K114" s="12">
        <v>5.6680000000000001</v>
      </c>
      <c r="L114" s="12">
        <v>44.017688</v>
      </c>
      <c r="M114" s="2"/>
      <c r="N114" s="35">
        <v>6</v>
      </c>
      <c r="O114" s="2">
        <v>1</v>
      </c>
      <c r="P114" s="12">
        <v>9.9529999999999994</v>
      </c>
      <c r="Q114" s="12">
        <v>7.0250000000000004</v>
      </c>
      <c r="R114" s="12">
        <v>69.919825000000003</v>
      </c>
    </row>
    <row r="115" spans="2:18">
      <c r="B115" s="36"/>
      <c r="C115" s="2">
        <v>16</v>
      </c>
      <c r="D115" s="12">
        <v>12.526</v>
      </c>
      <c r="E115" s="12">
        <v>5.1660000000000004</v>
      </c>
      <c r="F115" s="12">
        <v>64.709316000000001</v>
      </c>
      <c r="G115" s="2"/>
      <c r="H115" s="36"/>
      <c r="I115" s="2">
        <v>5</v>
      </c>
      <c r="J115" s="12">
        <v>9.5250000000000004</v>
      </c>
      <c r="K115" s="12">
        <v>4.58</v>
      </c>
      <c r="L115" s="12">
        <v>43.624500000000005</v>
      </c>
      <c r="M115" s="2"/>
      <c r="N115" s="36"/>
      <c r="O115" s="2">
        <v>2</v>
      </c>
      <c r="P115" s="12">
        <v>10.845000000000001</v>
      </c>
      <c r="Q115" s="12">
        <v>6.63</v>
      </c>
      <c r="R115" s="12">
        <v>71.902349999999998</v>
      </c>
    </row>
    <row r="116" spans="2:18">
      <c r="B116" s="36"/>
      <c r="C116" s="2">
        <v>17</v>
      </c>
      <c r="D116" s="12">
        <v>13.573</v>
      </c>
      <c r="E116" s="12">
        <v>4.6859999999999999</v>
      </c>
      <c r="F116" s="12">
        <v>63.603078000000004</v>
      </c>
      <c r="G116" s="2"/>
      <c r="H116" s="36"/>
      <c r="I116" s="2">
        <v>6</v>
      </c>
      <c r="J116" s="12">
        <v>10.17</v>
      </c>
      <c r="K116" s="12">
        <v>4.4989999999999997</v>
      </c>
      <c r="L116" s="12">
        <v>45.754829999999998</v>
      </c>
      <c r="M116" s="2"/>
      <c r="N116" s="36"/>
      <c r="O116" s="2">
        <v>3</v>
      </c>
      <c r="P116" s="12">
        <v>12.847</v>
      </c>
      <c r="Q116" s="12">
        <v>6.5389999999999997</v>
      </c>
      <c r="R116" s="12">
        <v>84.00653299999999</v>
      </c>
    </row>
    <row r="117" spans="2:18">
      <c r="B117" s="36"/>
      <c r="C117" s="2">
        <v>18</v>
      </c>
      <c r="D117" s="12">
        <v>10.032999999999999</v>
      </c>
      <c r="E117" s="12">
        <v>5.6740000000000004</v>
      </c>
      <c r="F117" s="12">
        <v>56.927242</v>
      </c>
      <c r="G117" s="2"/>
      <c r="H117" s="36"/>
      <c r="I117" s="2">
        <v>7</v>
      </c>
      <c r="J117" s="12">
        <v>8.1470000000000002</v>
      </c>
      <c r="K117" s="12">
        <v>4.4359999999999999</v>
      </c>
      <c r="L117" s="12">
        <v>36.140092000000003</v>
      </c>
      <c r="M117" s="2"/>
      <c r="N117" s="36"/>
      <c r="O117" s="2">
        <v>4</v>
      </c>
      <c r="P117" s="12">
        <v>15.205</v>
      </c>
      <c r="Q117" s="12">
        <v>5.8259999999999996</v>
      </c>
      <c r="R117" s="12">
        <v>88.584329999999994</v>
      </c>
    </row>
    <row r="118" spans="2:18">
      <c r="B118" s="36"/>
      <c r="C118" s="2">
        <v>19</v>
      </c>
      <c r="D118" s="12">
        <v>10.557</v>
      </c>
      <c r="E118" s="12">
        <v>5.0010000000000003</v>
      </c>
      <c r="F118" s="12">
        <v>52.795557000000002</v>
      </c>
      <c r="G118" s="2"/>
      <c r="H118" s="36"/>
      <c r="I118" s="2">
        <v>8</v>
      </c>
      <c r="J118" s="12">
        <v>10.301</v>
      </c>
      <c r="K118" s="12">
        <v>3.911</v>
      </c>
      <c r="L118" s="12">
        <v>40.287210999999999</v>
      </c>
      <c r="M118" s="2"/>
      <c r="N118" s="36"/>
      <c r="O118" s="2">
        <v>5</v>
      </c>
      <c r="P118" s="12">
        <v>12.794</v>
      </c>
      <c r="Q118" s="12">
        <v>6.242</v>
      </c>
      <c r="R118" s="12">
        <v>79.860148000000009</v>
      </c>
    </row>
    <row r="119" spans="2:18">
      <c r="B119" s="37"/>
      <c r="C119" s="2">
        <v>20</v>
      </c>
      <c r="D119" s="12">
        <v>12.378</v>
      </c>
      <c r="E119" s="12">
        <v>4.18</v>
      </c>
      <c r="F119" s="12">
        <v>51.74004</v>
      </c>
      <c r="G119" s="2"/>
      <c r="H119" s="36"/>
      <c r="I119" s="2">
        <v>9</v>
      </c>
      <c r="J119" s="12">
        <v>10.426</v>
      </c>
      <c r="K119" s="12">
        <v>3.7429999999999999</v>
      </c>
      <c r="L119" s="12">
        <v>39.024518</v>
      </c>
      <c r="M119" s="2"/>
      <c r="N119" s="36"/>
      <c r="O119" s="2">
        <v>6</v>
      </c>
      <c r="P119" s="12">
        <v>12.999000000000001</v>
      </c>
      <c r="Q119" s="12">
        <v>5.9649999999999999</v>
      </c>
      <c r="R119" s="12">
        <v>77.539034999999998</v>
      </c>
    </row>
    <row r="120" spans="2:18">
      <c r="B120" s="2"/>
      <c r="C120" s="2" t="s">
        <v>63</v>
      </c>
      <c r="D120" s="12"/>
      <c r="E120" s="12"/>
      <c r="F120" s="12">
        <v>2405.6715370000002</v>
      </c>
      <c r="G120" s="2"/>
      <c r="H120" s="36"/>
      <c r="I120" s="2">
        <v>10</v>
      </c>
      <c r="J120" s="12">
        <v>7.6520000000000001</v>
      </c>
      <c r="K120" s="12">
        <v>3.637</v>
      </c>
      <c r="L120" s="12">
        <v>27.830324000000001</v>
      </c>
      <c r="M120" s="2"/>
      <c r="N120" s="36"/>
      <c r="O120" s="2">
        <v>7</v>
      </c>
      <c r="P120" s="12">
        <v>12.605</v>
      </c>
      <c r="Q120" s="12">
        <v>6.42</v>
      </c>
      <c r="R120" s="12">
        <v>80.924099999999996</v>
      </c>
    </row>
    <row r="121" spans="2:18">
      <c r="B121" s="2"/>
      <c r="C121" s="2"/>
      <c r="D121" s="12"/>
      <c r="E121" s="12"/>
      <c r="F121" s="12"/>
      <c r="G121" s="2"/>
      <c r="H121" s="36"/>
      <c r="I121" s="2">
        <v>11</v>
      </c>
      <c r="J121" s="12">
        <v>10.09</v>
      </c>
      <c r="K121" s="12">
        <v>3.105</v>
      </c>
      <c r="L121" s="12">
        <v>31.329449999999998</v>
      </c>
      <c r="M121" s="2"/>
      <c r="N121" s="36"/>
      <c r="O121" s="2">
        <v>8</v>
      </c>
      <c r="P121" s="12">
        <v>18.291</v>
      </c>
      <c r="Q121" s="12">
        <v>4.8280000000000003</v>
      </c>
      <c r="R121" s="12">
        <v>88.308948000000001</v>
      </c>
    </row>
    <row r="122" spans="2:18">
      <c r="B122" s="35">
        <v>6</v>
      </c>
      <c r="C122" s="2">
        <v>1</v>
      </c>
      <c r="D122" s="12">
        <v>20.946999999999999</v>
      </c>
      <c r="E122" s="12">
        <v>17.09</v>
      </c>
      <c r="F122" s="12">
        <v>357.98422999999997</v>
      </c>
      <c r="G122" s="2"/>
      <c r="H122" s="36"/>
      <c r="I122" s="2">
        <v>12</v>
      </c>
      <c r="J122" s="12">
        <v>14.010999999999999</v>
      </c>
      <c r="K122" s="12">
        <v>2.6</v>
      </c>
      <c r="L122" s="12">
        <v>36.428599999999996</v>
      </c>
      <c r="M122" s="2"/>
      <c r="N122" s="36"/>
      <c r="O122" s="2">
        <v>9</v>
      </c>
      <c r="P122" s="12">
        <v>13.683</v>
      </c>
      <c r="Q122" s="12">
        <v>5.4740000000000002</v>
      </c>
      <c r="R122" s="12">
        <v>74.900742000000008</v>
      </c>
    </row>
    <row r="123" spans="2:18">
      <c r="B123" s="36"/>
      <c r="C123" s="2">
        <v>2</v>
      </c>
      <c r="D123" s="12">
        <v>23.780999999999999</v>
      </c>
      <c r="E123" s="12">
        <v>14.744</v>
      </c>
      <c r="F123" s="12">
        <v>350.62706399999996</v>
      </c>
      <c r="G123" s="2"/>
      <c r="H123" s="36"/>
      <c r="I123" s="2">
        <v>13</v>
      </c>
      <c r="J123" s="12">
        <v>7.758</v>
      </c>
      <c r="K123" s="12">
        <v>2.9649999999999999</v>
      </c>
      <c r="L123" s="12">
        <v>23.002469999999999</v>
      </c>
      <c r="M123" s="2"/>
      <c r="N123" s="36"/>
      <c r="O123" s="2">
        <v>10</v>
      </c>
      <c r="P123" s="12">
        <v>16.292999999999999</v>
      </c>
      <c r="Q123" s="12">
        <v>4.7320000000000002</v>
      </c>
      <c r="R123" s="12">
        <v>77.098476000000005</v>
      </c>
    </row>
    <row r="124" spans="2:18">
      <c r="B124" s="36"/>
      <c r="C124" s="2">
        <v>3</v>
      </c>
      <c r="D124" s="12">
        <v>22.718</v>
      </c>
      <c r="E124" s="12">
        <v>12.728999999999999</v>
      </c>
      <c r="F124" s="12">
        <v>289.17742199999998</v>
      </c>
      <c r="G124" s="2"/>
      <c r="H124" s="36"/>
      <c r="I124" s="2">
        <v>14</v>
      </c>
      <c r="J124" s="12">
        <v>7.9560000000000004</v>
      </c>
      <c r="K124" s="12">
        <v>2.8170000000000002</v>
      </c>
      <c r="L124" s="12">
        <v>22.412052000000003</v>
      </c>
      <c r="M124" s="2"/>
      <c r="N124" s="36"/>
      <c r="O124" s="2">
        <v>11</v>
      </c>
      <c r="P124" s="12">
        <v>15.545</v>
      </c>
      <c r="Q124" s="12">
        <v>4.7489999999999997</v>
      </c>
      <c r="R124" s="12">
        <v>73.823205000000002</v>
      </c>
    </row>
    <row r="125" spans="2:18">
      <c r="B125" s="36"/>
      <c r="C125" s="2">
        <v>4</v>
      </c>
      <c r="D125" s="12">
        <v>30.254999999999999</v>
      </c>
      <c r="E125" s="12">
        <v>8.8699999999999992</v>
      </c>
      <c r="F125" s="12">
        <v>268.36184999999995</v>
      </c>
      <c r="G125" s="2"/>
      <c r="H125" s="37"/>
      <c r="I125" s="2">
        <v>15</v>
      </c>
      <c r="J125" s="12">
        <v>6.0919999999999996</v>
      </c>
      <c r="K125" s="12">
        <v>2.4169999999999998</v>
      </c>
      <c r="L125" s="12">
        <v>14.724363999999998</v>
      </c>
      <c r="M125" s="2"/>
      <c r="N125" s="36"/>
      <c r="O125" s="2">
        <v>12</v>
      </c>
      <c r="P125" s="12">
        <v>16.599</v>
      </c>
      <c r="Q125" s="12">
        <v>4.2859999999999996</v>
      </c>
      <c r="R125" s="12">
        <v>71.14331399999999</v>
      </c>
    </row>
    <row r="126" spans="2:18">
      <c r="B126" s="36"/>
      <c r="C126" s="2">
        <v>5</v>
      </c>
      <c r="D126" s="12">
        <v>34.415999999999997</v>
      </c>
      <c r="E126" s="12">
        <v>6.75</v>
      </c>
      <c r="F126" s="12">
        <v>232.30799999999999</v>
      </c>
      <c r="G126" s="2"/>
      <c r="H126" s="2"/>
      <c r="I126" s="2" t="s">
        <v>63</v>
      </c>
      <c r="J126" s="12"/>
      <c r="K126" s="12"/>
      <c r="L126" s="12">
        <v>566.51210000000015</v>
      </c>
      <c r="M126" s="2"/>
      <c r="N126" s="36"/>
      <c r="O126" s="2">
        <v>13</v>
      </c>
      <c r="P126" s="12">
        <v>15.984999999999999</v>
      </c>
      <c r="Q126" s="12">
        <v>4.4189999999999996</v>
      </c>
      <c r="R126" s="12">
        <v>70.637714999999986</v>
      </c>
    </row>
    <row r="127" spans="2:18">
      <c r="B127" s="36"/>
      <c r="C127" s="2">
        <v>6</v>
      </c>
      <c r="D127" s="12">
        <v>24.832000000000001</v>
      </c>
      <c r="E127" s="12">
        <v>7.3490000000000002</v>
      </c>
      <c r="F127" s="12">
        <v>182.49036800000002</v>
      </c>
      <c r="G127" s="2"/>
      <c r="H127" s="2"/>
      <c r="I127" s="2"/>
      <c r="J127" s="12"/>
      <c r="K127" s="12"/>
      <c r="L127" s="12"/>
      <c r="M127" s="2"/>
      <c r="N127" s="36"/>
      <c r="O127" s="2">
        <v>14</v>
      </c>
      <c r="P127" s="12">
        <v>14.315</v>
      </c>
      <c r="Q127" s="12">
        <v>4.3490000000000002</v>
      </c>
      <c r="R127" s="12">
        <v>62.255935000000001</v>
      </c>
    </row>
    <row r="128" spans="2:18">
      <c r="B128" s="36"/>
      <c r="C128" s="2">
        <v>7</v>
      </c>
      <c r="D128" s="12">
        <v>26.989000000000001</v>
      </c>
      <c r="E128" s="12">
        <v>5.9450000000000003</v>
      </c>
      <c r="F128" s="12">
        <v>160.44960500000002</v>
      </c>
      <c r="G128" s="2"/>
      <c r="H128" s="35">
        <v>8</v>
      </c>
      <c r="I128" s="2">
        <v>1</v>
      </c>
      <c r="J128" s="12">
        <v>7.2060000000000004</v>
      </c>
      <c r="K128" s="12">
        <v>2.7589999999999999</v>
      </c>
      <c r="L128" s="12">
        <v>19.881354000000002</v>
      </c>
      <c r="M128" s="2"/>
      <c r="N128" s="36"/>
      <c r="O128" s="2">
        <v>15</v>
      </c>
      <c r="P128" s="12">
        <v>14.095000000000001</v>
      </c>
      <c r="Q128" s="12">
        <v>4.33</v>
      </c>
      <c r="R128" s="12">
        <v>61.031350000000003</v>
      </c>
    </row>
    <row r="129" spans="2:18">
      <c r="B129" s="36"/>
      <c r="C129" s="2">
        <v>8</v>
      </c>
      <c r="D129" s="12">
        <v>29.460999999999999</v>
      </c>
      <c r="E129" s="12">
        <v>5.2530000000000001</v>
      </c>
      <c r="F129" s="12">
        <v>154.758633</v>
      </c>
      <c r="G129" s="2"/>
      <c r="H129" s="36"/>
      <c r="I129" s="2">
        <v>2</v>
      </c>
      <c r="J129" s="12">
        <v>7.2690000000000001</v>
      </c>
      <c r="K129" s="12">
        <v>2.4689999999999999</v>
      </c>
      <c r="L129" s="12">
        <v>17.947160999999998</v>
      </c>
      <c r="M129" s="2"/>
      <c r="N129" s="36"/>
      <c r="O129" s="2">
        <v>16</v>
      </c>
      <c r="P129" s="12">
        <v>19.166</v>
      </c>
      <c r="Q129" s="12">
        <v>3.472</v>
      </c>
      <c r="R129" s="12">
        <v>66.544352000000003</v>
      </c>
    </row>
    <row r="130" spans="2:18">
      <c r="B130" s="36"/>
      <c r="C130" s="2">
        <v>9</v>
      </c>
      <c r="D130" s="12">
        <v>21.4</v>
      </c>
      <c r="E130" s="12">
        <v>5.742</v>
      </c>
      <c r="F130" s="12">
        <v>122.8788</v>
      </c>
      <c r="G130" s="2"/>
      <c r="H130" s="36"/>
      <c r="I130" s="2">
        <v>3</v>
      </c>
      <c r="J130" s="12">
        <v>4.1559999999999997</v>
      </c>
      <c r="K130" s="12">
        <v>2.5720000000000001</v>
      </c>
      <c r="L130" s="12">
        <v>10.689231999999999</v>
      </c>
      <c r="M130" s="2"/>
      <c r="N130" s="37"/>
      <c r="O130" s="2">
        <v>17</v>
      </c>
      <c r="P130" s="12">
        <v>14.1</v>
      </c>
      <c r="Q130" s="12">
        <v>4.0119999999999996</v>
      </c>
      <c r="R130" s="12">
        <v>56.569199999999995</v>
      </c>
    </row>
    <row r="131" spans="2:18">
      <c r="B131" s="36"/>
      <c r="C131" s="2">
        <v>10</v>
      </c>
      <c r="D131" s="12">
        <v>22.446999999999999</v>
      </c>
      <c r="E131" s="12">
        <v>4.8280000000000003</v>
      </c>
      <c r="F131" s="12">
        <v>108.374116</v>
      </c>
      <c r="G131" s="2"/>
      <c r="H131" s="36"/>
      <c r="I131" s="2">
        <v>4</v>
      </c>
      <c r="J131" s="12">
        <v>6.7880000000000003</v>
      </c>
      <c r="K131" s="12">
        <v>2.1389999999999998</v>
      </c>
      <c r="L131" s="12">
        <v>14.519532</v>
      </c>
      <c r="M131" s="2"/>
      <c r="N131" s="2"/>
      <c r="O131" s="2" t="s">
        <v>63</v>
      </c>
      <c r="P131" s="12"/>
      <c r="Q131" s="12"/>
      <c r="R131" s="12">
        <v>1255.0495579999997</v>
      </c>
    </row>
    <row r="132" spans="2:18">
      <c r="B132" s="36"/>
      <c r="C132" s="2">
        <v>11</v>
      </c>
      <c r="D132" s="12">
        <v>20.425999999999998</v>
      </c>
      <c r="E132" s="12">
        <v>4.5709999999999997</v>
      </c>
      <c r="F132" s="12">
        <v>93.36724599999998</v>
      </c>
      <c r="G132" s="2"/>
      <c r="H132" s="36"/>
      <c r="I132" s="2">
        <v>5</v>
      </c>
      <c r="J132" s="12">
        <v>11.512</v>
      </c>
      <c r="K132" s="12">
        <v>2.1190000000000002</v>
      </c>
      <c r="L132" s="12">
        <v>24.393928000000002</v>
      </c>
      <c r="M132" s="2"/>
      <c r="N132" s="2"/>
      <c r="O132" s="2"/>
      <c r="P132" s="12"/>
      <c r="Q132" s="12"/>
      <c r="R132" s="12"/>
    </row>
    <row r="133" spans="2:18">
      <c r="B133" s="36"/>
      <c r="C133" s="2">
        <v>12</v>
      </c>
      <c r="D133" s="12">
        <v>19.420999999999999</v>
      </c>
      <c r="E133" s="12">
        <v>4.1399999999999997</v>
      </c>
      <c r="F133" s="12">
        <v>80.402939999999987</v>
      </c>
      <c r="G133" s="2"/>
      <c r="H133" s="36"/>
      <c r="I133" s="2">
        <v>6</v>
      </c>
      <c r="J133" s="12">
        <v>5.0019999999999998</v>
      </c>
      <c r="K133" s="12">
        <v>1.984</v>
      </c>
      <c r="L133" s="12">
        <v>9.9239680000000003</v>
      </c>
      <c r="M133" s="2"/>
      <c r="N133" s="35">
        <v>7</v>
      </c>
      <c r="O133" s="2">
        <v>1</v>
      </c>
      <c r="P133" s="12">
        <v>7.9180000000000001</v>
      </c>
      <c r="Q133" s="12">
        <v>5.07</v>
      </c>
      <c r="R133" s="12">
        <v>40.144260000000003</v>
      </c>
    </row>
    <row r="134" spans="2:18">
      <c r="B134" s="36"/>
      <c r="C134" s="2">
        <v>13</v>
      </c>
      <c r="D134" s="12">
        <v>17.643000000000001</v>
      </c>
      <c r="E134" s="12">
        <v>3.714</v>
      </c>
      <c r="F134" s="12">
        <v>65.526102000000009</v>
      </c>
      <c r="G134" s="2"/>
      <c r="H134" s="36"/>
      <c r="I134" s="2">
        <v>7</v>
      </c>
      <c r="J134" s="12">
        <v>7.4470000000000001</v>
      </c>
      <c r="K134" s="12">
        <v>1.8959999999999999</v>
      </c>
      <c r="L134" s="12">
        <v>14.119512</v>
      </c>
      <c r="M134" s="2"/>
      <c r="N134" s="36"/>
      <c r="O134" s="2">
        <v>2</v>
      </c>
      <c r="P134" s="12">
        <v>6.9569999999999999</v>
      </c>
      <c r="Q134" s="12">
        <v>4.71</v>
      </c>
      <c r="R134" s="12">
        <v>32.767469999999996</v>
      </c>
    </row>
    <row r="135" spans="2:18">
      <c r="B135" s="36"/>
      <c r="C135" s="2">
        <v>14</v>
      </c>
      <c r="D135" s="12">
        <v>18.666</v>
      </c>
      <c r="E135" s="12">
        <v>3.16</v>
      </c>
      <c r="F135" s="12">
        <v>58.984560000000002</v>
      </c>
      <c r="G135" s="2"/>
      <c r="H135" s="36"/>
      <c r="I135" s="2">
        <v>8</v>
      </c>
      <c r="J135" s="12">
        <v>10.413</v>
      </c>
      <c r="K135" s="12">
        <v>1.786</v>
      </c>
      <c r="L135" s="12">
        <v>18.597618000000001</v>
      </c>
      <c r="M135" s="2"/>
      <c r="N135" s="36"/>
      <c r="O135" s="2">
        <v>3</v>
      </c>
      <c r="P135" s="12">
        <v>11.074999999999999</v>
      </c>
      <c r="Q135" s="12">
        <v>4.181</v>
      </c>
      <c r="R135" s="12">
        <v>46.304575</v>
      </c>
    </row>
    <row r="136" spans="2:18">
      <c r="B136" s="36"/>
      <c r="C136" s="2">
        <v>15</v>
      </c>
      <c r="D136" s="12">
        <v>13.169</v>
      </c>
      <c r="E136" s="12">
        <v>3.4609999999999999</v>
      </c>
      <c r="F136" s="12">
        <v>45.577908999999998</v>
      </c>
      <c r="G136" s="2"/>
      <c r="H136" s="36"/>
      <c r="I136" s="2">
        <v>9</v>
      </c>
      <c r="J136" s="12">
        <v>8.9649999999999999</v>
      </c>
      <c r="K136" s="12">
        <v>1.6519999999999999</v>
      </c>
      <c r="L136" s="12">
        <v>14.810179999999999</v>
      </c>
      <c r="M136" s="2"/>
      <c r="N136" s="36"/>
      <c r="O136" s="2">
        <v>4</v>
      </c>
      <c r="P136" s="12">
        <v>10.169</v>
      </c>
      <c r="Q136" s="12">
        <v>4.5490000000000004</v>
      </c>
      <c r="R136" s="12">
        <v>46.258781000000006</v>
      </c>
    </row>
    <row r="137" spans="2:18">
      <c r="B137" s="37"/>
      <c r="C137" s="2">
        <v>16</v>
      </c>
      <c r="D137" s="12">
        <v>20.911999999999999</v>
      </c>
      <c r="E137" s="12">
        <v>2.3069999999999999</v>
      </c>
      <c r="F137" s="12">
        <v>48.243983999999998</v>
      </c>
      <c r="G137" s="2"/>
      <c r="H137" s="36"/>
      <c r="I137" s="2">
        <v>10</v>
      </c>
      <c r="J137" s="12">
        <v>8.5310000000000006</v>
      </c>
      <c r="K137" s="12">
        <v>1.679</v>
      </c>
      <c r="L137" s="12">
        <v>14.323549000000002</v>
      </c>
      <c r="M137" s="2"/>
      <c r="N137" s="36"/>
      <c r="O137" s="2">
        <v>5</v>
      </c>
      <c r="P137" s="12">
        <v>15.194000000000001</v>
      </c>
      <c r="Q137" s="12">
        <v>3.56</v>
      </c>
      <c r="R137" s="12">
        <v>54.09064</v>
      </c>
    </row>
    <row r="138" spans="2:18">
      <c r="B138" s="2"/>
      <c r="C138" s="2" t="s">
        <v>63</v>
      </c>
      <c r="D138" s="12"/>
      <c r="E138" s="12"/>
      <c r="F138" s="12">
        <v>2619.5128289999993</v>
      </c>
      <c r="G138" s="2"/>
      <c r="H138" s="36"/>
      <c r="I138" s="2">
        <v>11</v>
      </c>
      <c r="J138" s="12">
        <v>4.5609999999999999</v>
      </c>
      <c r="K138" s="12">
        <v>1.468</v>
      </c>
      <c r="L138" s="12">
        <v>6.6955479999999996</v>
      </c>
      <c r="M138" s="2"/>
      <c r="N138" s="36"/>
      <c r="O138" s="2">
        <v>6</v>
      </c>
      <c r="P138" s="12">
        <v>15.759</v>
      </c>
      <c r="Q138" s="12">
        <v>3.3260000000000001</v>
      </c>
      <c r="R138" s="12">
        <v>52.414434</v>
      </c>
    </row>
    <row r="139" spans="2:18">
      <c r="B139" s="2"/>
      <c r="C139" s="2"/>
      <c r="D139" s="12"/>
      <c r="E139" s="12"/>
      <c r="F139" s="12"/>
      <c r="G139" s="2"/>
      <c r="H139" s="36"/>
      <c r="I139" s="2">
        <v>12</v>
      </c>
      <c r="J139" s="12">
        <v>16.189</v>
      </c>
      <c r="K139" s="12">
        <v>1.4650000000000001</v>
      </c>
      <c r="L139" s="12">
        <v>23.716885000000001</v>
      </c>
      <c r="M139" s="2"/>
      <c r="N139" s="36"/>
      <c r="O139" s="2">
        <v>7</v>
      </c>
      <c r="P139" s="12">
        <v>17.695</v>
      </c>
      <c r="Q139" s="12">
        <v>3.2250000000000001</v>
      </c>
      <c r="R139" s="12">
        <v>57.066375000000001</v>
      </c>
    </row>
    <row r="140" spans="2:18">
      <c r="B140" s="35">
        <v>7</v>
      </c>
      <c r="C140" s="2">
        <v>1</v>
      </c>
      <c r="D140" s="12">
        <v>14.407</v>
      </c>
      <c r="E140" s="12">
        <v>2.496</v>
      </c>
      <c r="F140" s="12">
        <v>35.959871999999997</v>
      </c>
      <c r="G140" s="2"/>
      <c r="H140" s="36"/>
      <c r="I140" s="2">
        <v>13</v>
      </c>
      <c r="J140" s="12">
        <v>7.2309999999999999</v>
      </c>
      <c r="K140" s="12">
        <v>1.258</v>
      </c>
      <c r="L140" s="12">
        <v>9.0965980000000002</v>
      </c>
      <c r="M140" s="2"/>
      <c r="N140" s="36"/>
      <c r="O140" s="2">
        <v>8</v>
      </c>
      <c r="P140" s="12">
        <v>18.405999999999999</v>
      </c>
      <c r="Q140" s="12">
        <v>3.218</v>
      </c>
      <c r="R140" s="12">
        <v>59.230507999999993</v>
      </c>
    </row>
    <row r="141" spans="2:18">
      <c r="B141" s="36"/>
      <c r="C141" s="2">
        <v>2</v>
      </c>
      <c r="D141" s="12">
        <v>13.189</v>
      </c>
      <c r="E141" s="12">
        <v>2.7170000000000001</v>
      </c>
      <c r="F141" s="12">
        <v>35.834513000000001</v>
      </c>
      <c r="G141" s="2"/>
      <c r="H141" s="36"/>
      <c r="I141" s="2">
        <v>14</v>
      </c>
      <c r="J141" s="12">
        <v>8.8770000000000007</v>
      </c>
      <c r="K141" s="12">
        <v>1.2150000000000001</v>
      </c>
      <c r="L141" s="12">
        <v>10.785555000000002</v>
      </c>
      <c r="M141" s="2"/>
      <c r="N141" s="36"/>
      <c r="O141" s="2">
        <v>9</v>
      </c>
      <c r="P141" s="12">
        <v>16.315000000000001</v>
      </c>
      <c r="Q141" s="12">
        <v>3.367</v>
      </c>
      <c r="R141" s="12">
        <v>54.932605000000002</v>
      </c>
    </row>
    <row r="142" spans="2:18">
      <c r="B142" s="36"/>
      <c r="C142" s="2">
        <v>3</v>
      </c>
      <c r="D142" s="12">
        <v>12.936999999999999</v>
      </c>
      <c r="E142" s="12">
        <v>3.1030000000000002</v>
      </c>
      <c r="F142" s="12">
        <v>40.143511000000004</v>
      </c>
      <c r="G142" s="2"/>
      <c r="H142" s="36"/>
      <c r="I142" s="2">
        <v>15</v>
      </c>
      <c r="J142" s="12">
        <v>5.5910000000000002</v>
      </c>
      <c r="K142" s="12">
        <v>1.2150000000000001</v>
      </c>
      <c r="L142" s="12">
        <v>6.7930650000000004</v>
      </c>
      <c r="M142" s="2"/>
      <c r="N142" s="36"/>
      <c r="O142" s="2">
        <v>10</v>
      </c>
      <c r="P142" s="12">
        <v>20.702999999999999</v>
      </c>
      <c r="Q142" s="12">
        <v>2.8180000000000001</v>
      </c>
      <c r="R142" s="12">
        <v>58.341054</v>
      </c>
    </row>
    <row r="143" spans="2:18">
      <c r="B143" s="36"/>
      <c r="C143" s="2">
        <v>4</v>
      </c>
      <c r="D143" s="12">
        <v>13.195</v>
      </c>
      <c r="E143" s="12">
        <v>3.0539999999999998</v>
      </c>
      <c r="F143" s="12">
        <v>40.297530000000002</v>
      </c>
      <c r="G143" s="2"/>
      <c r="H143" s="37"/>
      <c r="I143" s="2">
        <v>16</v>
      </c>
      <c r="J143" s="12">
        <v>12.315</v>
      </c>
      <c r="K143" s="12">
        <v>1.1180000000000001</v>
      </c>
      <c r="L143" s="12">
        <v>13.768170000000001</v>
      </c>
      <c r="M143" s="2"/>
      <c r="N143" s="36"/>
      <c r="O143" s="2">
        <v>11</v>
      </c>
      <c r="P143" s="12">
        <v>16.861999999999998</v>
      </c>
      <c r="Q143" s="12">
        <v>2.9540000000000002</v>
      </c>
      <c r="R143" s="12">
        <v>49.810347999999998</v>
      </c>
    </row>
    <row r="144" spans="2:18">
      <c r="B144" s="36"/>
      <c r="C144" s="2">
        <v>5</v>
      </c>
      <c r="D144" s="12">
        <v>13.712999999999999</v>
      </c>
      <c r="E144" s="12">
        <v>3.6909999999999998</v>
      </c>
      <c r="F144" s="12">
        <v>50.614682999999992</v>
      </c>
      <c r="G144" s="2"/>
      <c r="H144" s="2"/>
      <c r="I144" s="2" t="s">
        <v>63</v>
      </c>
      <c r="J144" s="12"/>
      <c r="K144" s="12"/>
      <c r="L144" s="12">
        <v>230.06185500000004</v>
      </c>
      <c r="M144" s="2"/>
      <c r="N144" s="36"/>
      <c r="O144" s="2">
        <v>12</v>
      </c>
      <c r="P144" s="12">
        <v>16.553000000000001</v>
      </c>
      <c r="Q144" s="12">
        <v>2.911</v>
      </c>
      <c r="R144" s="12">
        <v>48.185783000000001</v>
      </c>
    </row>
    <row r="145" spans="2:18">
      <c r="B145" s="36"/>
      <c r="C145" s="2">
        <v>6</v>
      </c>
      <c r="D145" s="12">
        <v>17.91</v>
      </c>
      <c r="E145" s="12">
        <v>3.1019999999999999</v>
      </c>
      <c r="F145" s="12">
        <v>55.556819999999995</v>
      </c>
      <c r="G145" s="2"/>
      <c r="H145" s="2"/>
      <c r="I145" s="2"/>
      <c r="J145" s="2"/>
      <c r="K145" s="2"/>
      <c r="L145" s="2"/>
      <c r="M145" s="2"/>
      <c r="N145" s="37"/>
      <c r="O145" s="2">
        <v>13</v>
      </c>
      <c r="P145" s="12">
        <v>16.151</v>
      </c>
      <c r="Q145" s="12">
        <v>2.8370000000000002</v>
      </c>
      <c r="R145" s="12">
        <v>45.820387000000004</v>
      </c>
    </row>
    <row r="146" spans="2:18">
      <c r="B146" s="36"/>
      <c r="C146" s="2">
        <v>7</v>
      </c>
      <c r="D146" s="12">
        <v>16.875</v>
      </c>
      <c r="E146" s="12">
        <v>3.7610000000000001</v>
      </c>
      <c r="F146" s="12">
        <v>63.466875000000002</v>
      </c>
      <c r="G146" s="2"/>
      <c r="H146" s="2"/>
      <c r="I146" s="2"/>
      <c r="J146" s="2"/>
      <c r="K146" s="2"/>
      <c r="L146" s="2"/>
      <c r="M146" s="2"/>
      <c r="N146" s="2"/>
      <c r="O146" s="2" t="s">
        <v>63</v>
      </c>
      <c r="P146" s="12"/>
      <c r="Q146" s="12"/>
      <c r="R146" s="12">
        <v>645.36721999999997</v>
      </c>
    </row>
    <row r="147" spans="2:18">
      <c r="B147" s="36"/>
      <c r="C147" s="2">
        <v>8</v>
      </c>
      <c r="D147" s="12">
        <v>17.207999999999998</v>
      </c>
      <c r="E147" s="12">
        <v>4.1399999999999997</v>
      </c>
      <c r="F147" s="12">
        <v>71.241119999999981</v>
      </c>
      <c r="G147" s="2"/>
      <c r="H147" s="2"/>
      <c r="I147" s="2"/>
      <c r="J147" s="2"/>
      <c r="K147" s="2"/>
      <c r="L147" s="2"/>
      <c r="M147" s="2"/>
      <c r="N147" s="2"/>
      <c r="O147" s="2"/>
      <c r="P147" s="12"/>
      <c r="Q147" s="12"/>
      <c r="R147" s="12"/>
    </row>
    <row r="148" spans="2:18">
      <c r="B148" s="36"/>
      <c r="C148" s="2">
        <v>9</v>
      </c>
      <c r="D148" s="12">
        <v>20.38</v>
      </c>
      <c r="E148" s="12">
        <v>3.75</v>
      </c>
      <c r="F148" s="12">
        <v>76.424999999999997</v>
      </c>
      <c r="G148" s="2"/>
      <c r="H148" s="2"/>
      <c r="I148" s="2"/>
      <c r="J148" s="2"/>
      <c r="K148" s="2"/>
      <c r="L148" s="2"/>
      <c r="M148" s="2"/>
      <c r="N148" s="2"/>
      <c r="O148" s="2"/>
      <c r="P148" s="12"/>
      <c r="Q148" s="12"/>
      <c r="R148" s="12"/>
    </row>
    <row r="149" spans="2:18">
      <c r="B149" s="36"/>
      <c r="C149" s="2">
        <v>10</v>
      </c>
      <c r="D149" s="12">
        <v>19.838999999999999</v>
      </c>
      <c r="E149" s="12">
        <v>4.1989999999999998</v>
      </c>
      <c r="F149" s="12">
        <v>83.303960999999987</v>
      </c>
      <c r="G149" s="2"/>
      <c r="H149" s="2"/>
      <c r="I149" s="2"/>
      <c r="J149" s="2"/>
      <c r="K149" s="2"/>
      <c r="L149" s="2"/>
      <c r="M149" s="2"/>
      <c r="N149" s="35">
        <v>8</v>
      </c>
      <c r="O149" s="2">
        <v>1</v>
      </c>
      <c r="P149" s="12">
        <v>16.957999999999998</v>
      </c>
      <c r="Q149" s="12">
        <v>4.1150000000000002</v>
      </c>
      <c r="R149" s="12">
        <v>69.782169999999994</v>
      </c>
    </row>
    <row r="150" spans="2:18">
      <c r="B150" s="36"/>
      <c r="C150" s="2">
        <v>11</v>
      </c>
      <c r="D150" s="12">
        <v>16.652000000000001</v>
      </c>
      <c r="E150" s="12">
        <v>5.1689999999999996</v>
      </c>
      <c r="F150" s="12">
        <v>86.074187999999992</v>
      </c>
      <c r="G150" s="2"/>
      <c r="H150" s="2"/>
      <c r="I150" s="2"/>
      <c r="J150" s="2"/>
      <c r="K150" s="2"/>
      <c r="L150" s="2"/>
      <c r="M150" s="2"/>
      <c r="N150" s="36"/>
      <c r="O150" s="2">
        <v>2</v>
      </c>
      <c r="P150" s="12">
        <v>14.241</v>
      </c>
      <c r="Q150" s="12">
        <v>4.6820000000000004</v>
      </c>
      <c r="R150" s="12">
        <v>66.676361999999997</v>
      </c>
    </row>
    <row r="151" spans="2:18">
      <c r="B151" s="36"/>
      <c r="C151" s="2">
        <v>12</v>
      </c>
      <c r="D151" s="12">
        <v>15.759</v>
      </c>
      <c r="E151" s="12">
        <v>5.8620000000000001</v>
      </c>
      <c r="F151" s="12">
        <v>92.379258000000007</v>
      </c>
      <c r="G151" s="2"/>
      <c r="H151" s="2"/>
      <c r="I151" s="2"/>
      <c r="J151" s="2"/>
      <c r="K151" s="2"/>
      <c r="L151" s="2"/>
      <c r="M151" s="2"/>
      <c r="N151" s="36"/>
      <c r="O151" s="2">
        <v>3</v>
      </c>
      <c r="P151" s="12">
        <v>12.738</v>
      </c>
      <c r="Q151" s="12">
        <v>4.93</v>
      </c>
      <c r="R151" s="12">
        <v>62.798339999999996</v>
      </c>
    </row>
    <row r="152" spans="2:18">
      <c r="B152" s="36"/>
      <c r="C152" s="2">
        <v>13</v>
      </c>
      <c r="D152" s="12">
        <v>20.382000000000001</v>
      </c>
      <c r="E152" s="12">
        <v>5.2709999999999999</v>
      </c>
      <c r="F152" s="12">
        <v>107.43352200000001</v>
      </c>
      <c r="G152" s="2"/>
      <c r="H152" s="2"/>
      <c r="I152" s="2"/>
      <c r="J152" s="2"/>
      <c r="K152" s="2"/>
      <c r="L152" s="2"/>
      <c r="M152" s="2"/>
      <c r="N152" s="36"/>
      <c r="O152" s="2">
        <v>4</v>
      </c>
      <c r="P152" s="12">
        <v>13.358000000000001</v>
      </c>
      <c r="Q152" s="12">
        <v>5.0229999999999997</v>
      </c>
      <c r="R152" s="12">
        <v>67.097234</v>
      </c>
    </row>
    <row r="153" spans="2:18">
      <c r="B153" s="36"/>
      <c r="C153" s="2">
        <v>14</v>
      </c>
      <c r="D153" s="12">
        <v>22.713999999999999</v>
      </c>
      <c r="E153" s="12">
        <v>5.4939999999999998</v>
      </c>
      <c r="F153" s="12">
        <v>124.79071599999999</v>
      </c>
      <c r="G153" s="2"/>
      <c r="H153" s="2"/>
      <c r="I153" s="2"/>
      <c r="J153" s="2"/>
      <c r="K153" s="2"/>
      <c r="L153" s="2"/>
      <c r="M153" s="2"/>
      <c r="N153" s="36"/>
      <c r="O153" s="2">
        <v>5</v>
      </c>
      <c r="P153" s="12">
        <v>15.329000000000001</v>
      </c>
      <c r="Q153" s="12">
        <v>5.0389999999999997</v>
      </c>
      <c r="R153" s="12">
        <v>77.242830999999995</v>
      </c>
    </row>
    <row r="154" spans="2:18">
      <c r="B154" s="36"/>
      <c r="C154" s="2">
        <v>15</v>
      </c>
      <c r="D154" s="12">
        <v>27.117999999999999</v>
      </c>
      <c r="E154" s="12">
        <v>5.0869999999999997</v>
      </c>
      <c r="F154" s="12">
        <v>137.94926599999999</v>
      </c>
      <c r="G154" s="2"/>
      <c r="H154" s="2"/>
      <c r="I154" s="2"/>
      <c r="J154" s="2"/>
      <c r="K154" s="2"/>
      <c r="L154" s="2"/>
      <c r="M154" s="2"/>
      <c r="N154" s="36"/>
      <c r="O154" s="2">
        <v>6</v>
      </c>
      <c r="P154" s="12">
        <v>19.574000000000002</v>
      </c>
      <c r="Q154" s="12">
        <v>4.4130000000000003</v>
      </c>
      <c r="R154" s="12">
        <v>86.380062000000009</v>
      </c>
    </row>
    <row r="155" spans="2:18">
      <c r="B155" s="36"/>
      <c r="C155" s="2">
        <v>16</v>
      </c>
      <c r="D155" s="12">
        <v>21.452999999999999</v>
      </c>
      <c r="E155" s="12">
        <v>6.335</v>
      </c>
      <c r="F155" s="12">
        <v>135.90475499999999</v>
      </c>
      <c r="G155" s="2"/>
      <c r="H155" s="2"/>
      <c r="I155" s="2"/>
      <c r="J155" s="2"/>
      <c r="K155" s="2"/>
      <c r="L155" s="2"/>
      <c r="M155" s="2"/>
      <c r="N155" s="36"/>
      <c r="O155" s="2">
        <v>7</v>
      </c>
      <c r="P155" s="12">
        <v>19.257000000000001</v>
      </c>
      <c r="Q155" s="12">
        <v>4.5190000000000001</v>
      </c>
      <c r="R155" s="12">
        <v>87.022383000000005</v>
      </c>
    </row>
    <row r="156" spans="2:18">
      <c r="B156" s="36"/>
      <c r="C156" s="2">
        <v>17</v>
      </c>
      <c r="D156" s="12">
        <v>15.619</v>
      </c>
      <c r="E156" s="12">
        <v>7.819</v>
      </c>
      <c r="F156" s="12">
        <v>122.124961</v>
      </c>
      <c r="G156" s="2"/>
      <c r="H156" s="2"/>
      <c r="I156" s="2"/>
      <c r="J156" s="2"/>
      <c r="K156" s="2"/>
      <c r="L156" s="2"/>
      <c r="M156" s="2"/>
      <c r="N156" s="36"/>
      <c r="O156" s="2">
        <v>8</v>
      </c>
      <c r="P156" s="12">
        <v>17.594000000000001</v>
      </c>
      <c r="Q156" s="12">
        <v>5.2389999999999999</v>
      </c>
      <c r="R156" s="12">
        <v>92.174965999999998</v>
      </c>
    </row>
    <row r="157" spans="2:18">
      <c r="B157" s="36"/>
      <c r="C157" s="2">
        <v>18</v>
      </c>
      <c r="D157" s="12">
        <v>17.745000000000001</v>
      </c>
      <c r="E157" s="12">
        <v>7.49</v>
      </c>
      <c r="F157" s="12">
        <v>132.91005000000001</v>
      </c>
      <c r="G157" s="2"/>
      <c r="H157" s="2"/>
      <c r="I157" s="2"/>
      <c r="J157" s="2"/>
      <c r="K157" s="2"/>
      <c r="L157" s="2"/>
      <c r="M157" s="2"/>
      <c r="N157" s="36"/>
      <c r="O157" s="2">
        <v>9</v>
      </c>
      <c r="P157" s="12">
        <v>13.852</v>
      </c>
      <c r="Q157" s="12">
        <v>5.4809999999999999</v>
      </c>
      <c r="R157" s="12">
        <v>75.922811999999993</v>
      </c>
    </row>
    <row r="158" spans="2:18">
      <c r="B158" s="36"/>
      <c r="C158" s="2">
        <v>19</v>
      </c>
      <c r="D158" s="12">
        <v>16.925999999999998</v>
      </c>
      <c r="E158" s="12">
        <v>8.702</v>
      </c>
      <c r="F158" s="12">
        <v>147.29005199999997</v>
      </c>
      <c r="G158" s="2"/>
      <c r="H158" s="2"/>
      <c r="I158" s="2"/>
      <c r="J158" s="2"/>
      <c r="K158" s="2"/>
      <c r="L158" s="2"/>
      <c r="M158" s="2"/>
      <c r="N158" s="36"/>
      <c r="O158" s="2">
        <v>10</v>
      </c>
      <c r="P158" s="12">
        <v>16.998000000000001</v>
      </c>
      <c r="Q158" s="12">
        <v>4.7649999999999997</v>
      </c>
      <c r="R158" s="12">
        <v>80.995469999999997</v>
      </c>
    </row>
    <row r="159" spans="2:18">
      <c r="B159" s="36"/>
      <c r="C159" s="2">
        <v>20</v>
      </c>
      <c r="D159" s="12">
        <v>16.908000000000001</v>
      </c>
      <c r="E159" s="12">
        <v>9.8889999999999993</v>
      </c>
      <c r="F159" s="12">
        <v>167.20321200000001</v>
      </c>
      <c r="G159" s="2"/>
      <c r="H159" s="2"/>
      <c r="I159" s="2"/>
      <c r="J159" s="2"/>
      <c r="K159" s="2"/>
      <c r="L159" s="2"/>
      <c r="M159" s="2"/>
      <c r="N159" s="36"/>
      <c r="O159" s="2">
        <v>11</v>
      </c>
      <c r="P159" s="12">
        <v>16.219000000000001</v>
      </c>
      <c r="Q159" s="12">
        <v>4.62</v>
      </c>
      <c r="R159" s="12">
        <v>74.931780000000003</v>
      </c>
    </row>
    <row r="160" spans="2:18">
      <c r="B160" s="36"/>
      <c r="C160" s="2">
        <v>21</v>
      </c>
      <c r="D160" s="12">
        <v>10.221</v>
      </c>
      <c r="E160" s="12">
        <v>14.247</v>
      </c>
      <c r="F160" s="12">
        <v>145.61858699999999</v>
      </c>
      <c r="G160" s="2"/>
      <c r="H160" s="2"/>
      <c r="I160" s="2"/>
      <c r="J160" s="2"/>
      <c r="K160" s="2"/>
      <c r="L160" s="2"/>
      <c r="M160" s="2"/>
      <c r="N160" s="36"/>
      <c r="O160" s="2">
        <v>12</v>
      </c>
      <c r="P160" s="12">
        <v>17.895</v>
      </c>
      <c r="Q160" s="12">
        <v>4.0490000000000004</v>
      </c>
      <c r="R160" s="12">
        <v>72.456855000000004</v>
      </c>
    </row>
    <row r="161" spans="2:18">
      <c r="B161" s="36"/>
      <c r="C161" s="2">
        <v>22</v>
      </c>
      <c r="D161" s="12">
        <v>7.6139999999999999</v>
      </c>
      <c r="E161" s="12">
        <v>19.134</v>
      </c>
      <c r="F161" s="12">
        <v>145.68627599999999</v>
      </c>
      <c r="G161" s="2"/>
      <c r="H161" s="2"/>
      <c r="I161" s="2"/>
      <c r="J161" s="2"/>
      <c r="K161" s="2"/>
      <c r="L161" s="2"/>
      <c r="M161" s="2"/>
      <c r="N161" s="36"/>
      <c r="O161" s="2">
        <v>13</v>
      </c>
      <c r="P161" s="12">
        <v>18.652999999999999</v>
      </c>
      <c r="Q161" s="12">
        <v>3.7959999999999998</v>
      </c>
      <c r="R161" s="12">
        <v>70.806787999999997</v>
      </c>
    </row>
    <row r="162" spans="2:18">
      <c r="B162" s="37"/>
      <c r="C162" s="2">
        <v>23</v>
      </c>
      <c r="D162" s="12">
        <v>3.8140000000000001</v>
      </c>
      <c r="E162" s="12">
        <v>15.292</v>
      </c>
      <c r="F162" s="12">
        <v>58.323687999999997</v>
      </c>
      <c r="G162" s="2"/>
      <c r="H162" s="2"/>
      <c r="I162" s="2"/>
      <c r="J162" s="2"/>
      <c r="K162" s="2"/>
      <c r="L162" s="2"/>
      <c r="M162" s="2"/>
      <c r="N162" s="36"/>
      <c r="O162" s="2">
        <v>14</v>
      </c>
      <c r="P162" s="12">
        <v>15.945</v>
      </c>
      <c r="Q162" s="12">
        <v>3.8319999999999999</v>
      </c>
      <c r="R162" s="12">
        <v>61.101239999999997</v>
      </c>
    </row>
    <row r="163" spans="2:18">
      <c r="B163" s="2"/>
      <c r="C163" s="2" t="s">
        <v>63</v>
      </c>
      <c r="D163" s="12"/>
      <c r="E163" s="12"/>
      <c r="F163" s="12">
        <v>2156.532416</v>
      </c>
      <c r="G163" s="2"/>
      <c r="H163" s="2"/>
      <c r="I163" s="2"/>
      <c r="J163" s="2"/>
      <c r="K163" s="2"/>
      <c r="L163" s="2"/>
      <c r="M163" s="2"/>
      <c r="N163" s="36"/>
      <c r="O163" s="2">
        <v>15</v>
      </c>
      <c r="P163" s="12">
        <v>19.960999999999999</v>
      </c>
      <c r="Q163" s="12">
        <v>3.355</v>
      </c>
      <c r="R163" s="12">
        <v>66.969155000000001</v>
      </c>
    </row>
    <row r="164" spans="2:18"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36"/>
      <c r="O164" s="2">
        <v>16</v>
      </c>
      <c r="P164" s="12">
        <v>24.981999999999999</v>
      </c>
      <c r="Q164" s="12">
        <v>2.6520000000000001</v>
      </c>
      <c r="R164" s="12">
        <v>66.252263999999997</v>
      </c>
    </row>
    <row r="165" spans="2:18"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37"/>
      <c r="O165" s="2">
        <v>17</v>
      </c>
      <c r="P165" s="12">
        <v>19.585999999999999</v>
      </c>
      <c r="Q165" s="12">
        <v>3.01</v>
      </c>
      <c r="R165" s="12">
        <v>58.953859999999992</v>
      </c>
    </row>
    <row r="166" spans="2:18"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 t="s">
        <v>63</v>
      </c>
      <c r="P166" s="12"/>
      <c r="Q166" s="12"/>
      <c r="R166" s="12">
        <v>1237.5645720000002</v>
      </c>
    </row>
  </sheetData>
  <mergeCells count="26">
    <mergeCell ref="N149:N165"/>
    <mergeCell ref="H95:H108"/>
    <mergeCell ref="H111:H125"/>
    <mergeCell ref="H128:H143"/>
    <mergeCell ref="N4:N21"/>
    <mergeCell ref="N24:N43"/>
    <mergeCell ref="N46:N68"/>
    <mergeCell ref="N71:N89"/>
    <mergeCell ref="N92:N111"/>
    <mergeCell ref="N114:N130"/>
    <mergeCell ref="N133:N145"/>
    <mergeCell ref="H4:H22"/>
    <mergeCell ref="H25:H37"/>
    <mergeCell ref="H40:H54"/>
    <mergeCell ref="H57:H72"/>
    <mergeCell ref="H75:H92"/>
    <mergeCell ref="B54:B71"/>
    <mergeCell ref="B74:B97"/>
    <mergeCell ref="B100:B119"/>
    <mergeCell ref="B122:B137"/>
    <mergeCell ref="B140:B162"/>
    <mergeCell ref="B2:F2"/>
    <mergeCell ref="B4:B21"/>
    <mergeCell ref="H2:L2"/>
    <mergeCell ref="N2:R2"/>
    <mergeCell ref="B24:B50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D99F2-25CB-F844-9366-033D42B858F1}">
  <dimension ref="B2:D23"/>
  <sheetViews>
    <sheetView workbookViewId="0">
      <selection activeCell="G12" sqref="G12"/>
    </sheetView>
  </sheetViews>
  <sheetFormatPr baseColWidth="10" defaultRowHeight="13"/>
  <cols>
    <col min="1" max="1" width="10.7109375" style="8"/>
    <col min="2" max="2" width="4.7109375" style="8" customWidth="1"/>
    <col min="3" max="4" width="9.7109375" style="8" customWidth="1"/>
    <col min="5" max="16384" width="10.7109375" style="8"/>
  </cols>
  <sheetData>
    <row r="2" spans="2:4" ht="45" customHeight="1">
      <c r="B2" s="2"/>
      <c r="C2" s="34" t="s">
        <v>48</v>
      </c>
      <c r="D2" s="34"/>
    </row>
    <row r="3" spans="2:4" ht="28">
      <c r="B3" s="27" t="s">
        <v>8</v>
      </c>
      <c r="C3" s="7" t="s">
        <v>47</v>
      </c>
      <c r="D3" s="7" t="s">
        <v>9</v>
      </c>
    </row>
    <row r="4" spans="2:4">
      <c r="B4" s="2">
        <v>1</v>
      </c>
      <c r="C4" s="2">
        <v>35</v>
      </c>
      <c r="D4" s="2">
        <v>21</v>
      </c>
    </row>
    <row r="5" spans="2:4">
      <c r="B5" s="2">
        <v>2</v>
      </c>
      <c r="C5" s="2">
        <v>36</v>
      </c>
      <c r="D5" s="2">
        <v>20</v>
      </c>
    </row>
    <row r="6" spans="2:4">
      <c r="B6" s="2">
        <v>3</v>
      </c>
      <c r="C6" s="2">
        <v>30</v>
      </c>
      <c r="D6" s="2">
        <v>23</v>
      </c>
    </row>
    <row r="7" spans="2:4">
      <c r="B7" s="2">
        <v>4</v>
      </c>
      <c r="C7" s="2">
        <v>24</v>
      </c>
      <c r="D7" s="2">
        <v>28</v>
      </c>
    </row>
    <row r="8" spans="2:4">
      <c r="B8" s="2">
        <v>5</v>
      </c>
      <c r="C8" s="2">
        <v>31</v>
      </c>
      <c r="D8" s="2">
        <v>26</v>
      </c>
    </row>
    <row r="9" spans="2:4">
      <c r="B9" s="2">
        <v>6</v>
      </c>
      <c r="C9" s="2">
        <v>41</v>
      </c>
      <c r="D9" s="2">
        <v>25</v>
      </c>
    </row>
    <row r="10" spans="2:4">
      <c r="B10" s="2">
        <v>7</v>
      </c>
      <c r="C10" s="2">
        <v>28</v>
      </c>
      <c r="D10" s="2">
        <v>34</v>
      </c>
    </row>
    <row r="11" spans="2:4">
      <c r="B11" s="2">
        <v>8</v>
      </c>
      <c r="C11" s="2">
        <v>35</v>
      </c>
      <c r="D11" s="2">
        <v>26</v>
      </c>
    </row>
    <row r="12" spans="2:4">
      <c r="B12" s="2">
        <v>9</v>
      </c>
      <c r="C12" s="2">
        <v>28</v>
      </c>
      <c r="D12" s="2">
        <v>18</v>
      </c>
    </row>
    <row r="13" spans="2:4">
      <c r="B13" s="2">
        <v>10</v>
      </c>
      <c r="C13" s="2">
        <v>30</v>
      </c>
      <c r="D13" s="2">
        <v>21</v>
      </c>
    </row>
    <row r="14" spans="2:4">
      <c r="B14" s="2">
        <v>11</v>
      </c>
      <c r="C14" s="2">
        <v>26</v>
      </c>
      <c r="D14" s="2">
        <v>21</v>
      </c>
    </row>
    <row r="15" spans="2:4">
      <c r="B15" s="2">
        <v>12</v>
      </c>
      <c r="C15" s="2">
        <v>26</v>
      </c>
      <c r="D15" s="2">
        <v>22</v>
      </c>
    </row>
    <row r="16" spans="2:4">
      <c r="B16" s="2">
        <v>13</v>
      </c>
      <c r="C16" s="2">
        <v>34</v>
      </c>
      <c r="D16" s="2">
        <v>27</v>
      </c>
    </row>
    <row r="17" spans="2:4">
      <c r="B17" s="2">
        <v>14</v>
      </c>
      <c r="C17" s="2">
        <v>29</v>
      </c>
      <c r="D17" s="2">
        <v>23</v>
      </c>
    </row>
    <row r="18" spans="2:4">
      <c r="B18" s="2">
        <v>15</v>
      </c>
      <c r="C18" s="2">
        <v>30</v>
      </c>
      <c r="D18" s="2">
        <v>17</v>
      </c>
    </row>
    <row r="19" spans="2:4">
      <c r="B19" s="2">
        <v>16</v>
      </c>
      <c r="C19" s="2">
        <v>30</v>
      </c>
      <c r="D19" s="2">
        <v>28</v>
      </c>
    </row>
    <row r="20" spans="2:4">
      <c r="B20" s="2">
        <v>17</v>
      </c>
      <c r="C20" s="2">
        <v>21</v>
      </c>
      <c r="D20" s="2">
        <v>14</v>
      </c>
    </row>
    <row r="21" spans="2:4">
      <c r="B21" s="2">
        <v>18</v>
      </c>
      <c r="C21" s="2">
        <v>32</v>
      </c>
      <c r="D21" s="2">
        <v>19</v>
      </c>
    </row>
    <row r="22" spans="2:4">
      <c r="B22" s="2">
        <v>19</v>
      </c>
      <c r="C22" s="2">
        <v>27</v>
      </c>
      <c r="D22" s="2">
        <v>25</v>
      </c>
    </row>
    <row r="23" spans="2:4">
      <c r="B23" s="2">
        <v>20</v>
      </c>
      <c r="C23" s="2">
        <v>25</v>
      </c>
      <c r="D23" s="2">
        <v>20</v>
      </c>
    </row>
  </sheetData>
  <mergeCells count="1">
    <mergeCell ref="C2:D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7D3A8-1EAA-9C4B-B2D4-9313AAA2E16B}">
  <dimension ref="B2:T80"/>
  <sheetViews>
    <sheetView workbookViewId="0">
      <selection activeCell="A12" sqref="A12"/>
    </sheetView>
  </sheetViews>
  <sheetFormatPr baseColWidth="10" defaultRowHeight="13"/>
  <cols>
    <col min="1" max="1" width="5.7109375" style="21" customWidth="1"/>
    <col min="2" max="2" width="6.7109375" style="21" customWidth="1"/>
    <col min="3" max="5" width="7.7109375" style="21" customWidth="1"/>
    <col min="6" max="6" width="2.7109375" style="21" customWidth="1"/>
    <col min="7" max="8" width="7.7109375" style="21" customWidth="1"/>
    <col min="9" max="9" width="2.7109375" style="21" customWidth="1"/>
    <col min="10" max="11" width="7.7109375" style="21" customWidth="1"/>
    <col min="12" max="12" width="4.7109375" style="21" customWidth="1"/>
    <col min="13" max="14" width="7.7109375" style="21" customWidth="1"/>
    <col min="15" max="15" width="2.7109375" style="21" customWidth="1"/>
    <col min="16" max="17" width="7.7109375" style="21" customWidth="1"/>
    <col min="18" max="18" width="2.7109375" style="21" customWidth="1"/>
    <col min="19" max="20" width="7.7109375" style="21" customWidth="1"/>
    <col min="21" max="16384" width="10.7109375" style="21"/>
  </cols>
  <sheetData>
    <row r="2" spans="2:20" ht="30" customHeight="1">
      <c r="B2" s="22"/>
      <c r="C2" s="22"/>
      <c r="D2" s="39" t="s">
        <v>57</v>
      </c>
      <c r="E2" s="40"/>
      <c r="F2" s="22"/>
      <c r="G2" s="39" t="s">
        <v>58</v>
      </c>
      <c r="H2" s="40"/>
      <c r="I2" s="22"/>
      <c r="J2" s="39" t="s">
        <v>59</v>
      </c>
      <c r="K2" s="40"/>
      <c r="L2" s="22"/>
      <c r="M2" s="39" t="s">
        <v>60</v>
      </c>
      <c r="N2" s="40"/>
      <c r="O2" s="22"/>
      <c r="P2" s="39" t="s">
        <v>61</v>
      </c>
      <c r="Q2" s="40"/>
      <c r="R2" s="22"/>
      <c r="S2" s="39" t="s">
        <v>62</v>
      </c>
      <c r="T2" s="40"/>
    </row>
    <row r="3" spans="2:20" ht="30" customHeight="1">
      <c r="B3" s="23" t="s">
        <v>8</v>
      </c>
      <c r="C3" s="24" t="s">
        <v>56</v>
      </c>
      <c r="D3" s="24" t="s">
        <v>54</v>
      </c>
      <c r="E3" s="24" t="s">
        <v>55</v>
      </c>
      <c r="F3" s="22"/>
      <c r="G3" s="24" t="s">
        <v>54</v>
      </c>
      <c r="H3" s="24" t="s">
        <v>55</v>
      </c>
      <c r="I3" s="22"/>
      <c r="J3" s="24" t="s">
        <v>54</v>
      </c>
      <c r="K3" s="24" t="s">
        <v>55</v>
      </c>
      <c r="L3" s="22"/>
      <c r="M3" s="24" t="s">
        <v>54</v>
      </c>
      <c r="N3" s="24" t="s">
        <v>55</v>
      </c>
      <c r="O3" s="22"/>
      <c r="P3" s="24" t="s">
        <v>54</v>
      </c>
      <c r="Q3" s="24" t="s">
        <v>55</v>
      </c>
      <c r="R3" s="22"/>
      <c r="S3" s="24" t="s">
        <v>54</v>
      </c>
      <c r="T3" s="24" t="s">
        <v>55</v>
      </c>
    </row>
    <row r="4" spans="2:20">
      <c r="B4" s="38">
        <v>1</v>
      </c>
      <c r="C4" s="25" t="s">
        <v>49</v>
      </c>
      <c r="D4" s="22">
        <v>12.890499999999999</v>
      </c>
      <c r="E4" s="22">
        <v>7.6773494219876934E-2</v>
      </c>
      <c r="F4" s="22"/>
      <c r="G4" s="22">
        <v>50.703499999999998</v>
      </c>
      <c r="H4" s="22">
        <v>0.31704846379675283</v>
      </c>
      <c r="I4" s="22"/>
      <c r="J4" s="22">
        <v>25.764499999999998</v>
      </c>
      <c r="K4" s="22">
        <v>0.17968128879280285</v>
      </c>
      <c r="L4" s="22"/>
      <c r="M4" s="22">
        <v>5.2535000000000007</v>
      </c>
      <c r="N4" s="22">
        <v>4.1072007943116037E-2</v>
      </c>
      <c r="O4" s="22"/>
      <c r="P4" s="22">
        <v>12.568000000000001</v>
      </c>
      <c r="Q4" s="22">
        <v>8.2301670197404836E-2</v>
      </c>
      <c r="R4" s="22"/>
      <c r="S4" s="22">
        <v>18.747</v>
      </c>
      <c r="T4" s="22">
        <v>0.15247971695235774</v>
      </c>
    </row>
    <row r="5" spans="2:20">
      <c r="B5" s="38"/>
      <c r="C5" s="25" t="s">
        <v>50</v>
      </c>
      <c r="D5" s="22">
        <v>16.962499999999999</v>
      </c>
      <c r="E5" s="22">
        <v>0.10102559215737655</v>
      </c>
      <c r="F5" s="22"/>
      <c r="G5" s="22">
        <v>67.159500000000008</v>
      </c>
      <c r="H5" s="22">
        <v>0.41994766247612147</v>
      </c>
      <c r="I5" s="22"/>
      <c r="J5" s="22">
        <v>37.018000000000001</v>
      </c>
      <c r="K5" s="22">
        <v>0.25816305181672367</v>
      </c>
      <c r="L5" s="22"/>
      <c r="M5" s="22">
        <v>7.793000000000001</v>
      </c>
      <c r="N5" s="22">
        <v>6.0925889007462319E-2</v>
      </c>
      <c r="O5" s="22"/>
      <c r="P5" s="22">
        <v>16.645499999999998</v>
      </c>
      <c r="Q5" s="22">
        <v>0.10900321859252879</v>
      </c>
      <c r="R5" s="22"/>
      <c r="S5" s="22">
        <v>32.341499999999996</v>
      </c>
      <c r="T5" s="22">
        <v>0.26305130238516439</v>
      </c>
    </row>
    <row r="6" spans="2:20">
      <c r="B6" s="38"/>
      <c r="C6" s="25" t="s">
        <v>51</v>
      </c>
      <c r="D6" s="22">
        <v>23.326000000000001</v>
      </c>
      <c r="E6" s="22">
        <v>0.13892545100444897</v>
      </c>
      <c r="F6" s="22"/>
      <c r="G6" s="22">
        <v>103.092</v>
      </c>
      <c r="H6" s="22">
        <v>0.64463321525604433</v>
      </c>
      <c r="I6" s="22"/>
      <c r="J6" s="22">
        <v>46.069499999999998</v>
      </c>
      <c r="K6" s="22">
        <v>0.32128809540414255</v>
      </c>
      <c r="L6" s="22"/>
      <c r="M6" s="22">
        <v>11.227499999999999</v>
      </c>
      <c r="N6" s="22">
        <v>8.7776904764696906E-2</v>
      </c>
      <c r="O6" s="22"/>
      <c r="P6" s="22">
        <v>24.9085</v>
      </c>
      <c r="Q6" s="22">
        <v>0.16311355443284994</v>
      </c>
      <c r="R6" s="22"/>
      <c r="S6" s="22">
        <v>66.766999999999996</v>
      </c>
      <c r="T6" s="22">
        <v>0.54305292909575231</v>
      </c>
    </row>
    <row r="7" spans="2:20">
      <c r="B7" s="38"/>
      <c r="C7" s="25" t="s">
        <v>52</v>
      </c>
      <c r="D7" s="22">
        <v>47.743499999999997</v>
      </c>
      <c r="E7" s="22">
        <v>0.28435167924337262</v>
      </c>
      <c r="F7" s="22"/>
      <c r="G7" s="22">
        <v>202.76350000000002</v>
      </c>
      <c r="H7" s="22">
        <v>1.2678780792066209</v>
      </c>
      <c r="I7" s="22"/>
      <c r="J7" s="22">
        <v>78.887</v>
      </c>
      <c r="K7" s="22">
        <v>0.55015691470813866</v>
      </c>
      <c r="L7" s="22"/>
      <c r="M7" s="22">
        <v>22.878499999999999</v>
      </c>
      <c r="N7" s="22">
        <v>0.17886474421368234</v>
      </c>
      <c r="O7" s="22"/>
      <c r="P7" s="22">
        <v>53.286500000000004</v>
      </c>
      <c r="Q7" s="22">
        <v>0.34894716334930082</v>
      </c>
      <c r="R7" s="22"/>
      <c r="S7" s="22">
        <v>113.9085</v>
      </c>
      <c r="T7" s="22">
        <v>0.92648081498200463</v>
      </c>
    </row>
    <row r="8" spans="2:20">
      <c r="B8" s="38"/>
      <c r="C8" s="25" t="s">
        <v>53</v>
      </c>
      <c r="D8" s="22">
        <v>167.90300000000002</v>
      </c>
      <c r="E8" s="22">
        <v>1</v>
      </c>
      <c r="F8" s="22"/>
      <c r="G8" s="22">
        <v>159.92349999999999</v>
      </c>
      <c r="H8" s="22">
        <v>1</v>
      </c>
      <c r="I8" s="22"/>
      <c r="J8" s="22">
        <v>143.38999999999999</v>
      </c>
      <c r="K8" s="22">
        <v>1</v>
      </c>
      <c r="L8" s="22"/>
      <c r="M8" s="22">
        <v>127.90949999999999</v>
      </c>
      <c r="N8" s="22">
        <v>1</v>
      </c>
      <c r="O8" s="22"/>
      <c r="P8" s="22">
        <v>152.70650000000001</v>
      </c>
      <c r="Q8" s="22">
        <v>1</v>
      </c>
      <c r="R8" s="22"/>
      <c r="S8" s="22">
        <v>122.94749999999999</v>
      </c>
      <c r="T8" s="22">
        <v>1</v>
      </c>
    </row>
    <row r="9" spans="2:20"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</row>
    <row r="10" spans="2:20">
      <c r="B10" s="38">
        <v>2</v>
      </c>
      <c r="C10" s="25" t="s">
        <v>49</v>
      </c>
      <c r="D10" s="22">
        <v>8.6440000000000001</v>
      </c>
      <c r="E10" s="22">
        <v>5.0067188730828042E-2</v>
      </c>
      <c r="F10" s="22"/>
      <c r="G10" s="22">
        <v>23.137</v>
      </c>
      <c r="H10" s="22">
        <v>0.22353185548733653</v>
      </c>
      <c r="I10" s="22"/>
      <c r="J10" s="22">
        <v>18.079999999999998</v>
      </c>
      <c r="K10" s="22">
        <v>0.10490372704143058</v>
      </c>
      <c r="L10" s="22"/>
      <c r="M10" s="22">
        <v>6.0519999999999996</v>
      </c>
      <c r="N10" s="22">
        <v>5.1526116384998509E-2</v>
      </c>
      <c r="O10" s="22"/>
      <c r="P10" s="22">
        <v>14.477500000000001</v>
      </c>
      <c r="Q10" s="22">
        <v>8.6615633590891833E-2</v>
      </c>
      <c r="R10" s="22"/>
      <c r="S10" s="22">
        <v>7.0884999999999998</v>
      </c>
      <c r="T10" s="22">
        <v>3.8760919194542796E-2</v>
      </c>
    </row>
    <row r="11" spans="2:20">
      <c r="B11" s="38"/>
      <c r="C11" s="25" t="s">
        <v>50</v>
      </c>
      <c r="D11" s="22">
        <v>12.916</v>
      </c>
      <c r="E11" s="22">
        <v>7.4811176497845328E-2</v>
      </c>
      <c r="F11" s="22"/>
      <c r="G11" s="22">
        <v>26.055999999999997</v>
      </c>
      <c r="H11" s="22">
        <v>0.25173298295276136</v>
      </c>
      <c r="I11" s="22"/>
      <c r="J11" s="22">
        <v>21.406500000000001</v>
      </c>
      <c r="K11" s="22">
        <v>0.12420473633364956</v>
      </c>
      <c r="L11" s="22"/>
      <c r="M11" s="22">
        <v>7.9994999999999994</v>
      </c>
      <c r="N11" s="22">
        <v>6.8106934570686645E-2</v>
      </c>
      <c r="O11" s="22"/>
      <c r="P11" s="22">
        <v>25.981999999999999</v>
      </c>
      <c r="Q11" s="22">
        <v>0.15544447535545164</v>
      </c>
      <c r="R11" s="22"/>
      <c r="S11" s="22">
        <v>11.724</v>
      </c>
      <c r="T11" s="22">
        <v>6.4108487922243038E-2</v>
      </c>
    </row>
    <row r="12" spans="2:20">
      <c r="B12" s="38"/>
      <c r="C12" s="25" t="s">
        <v>51</v>
      </c>
      <c r="D12" s="22">
        <v>19.287500000000001</v>
      </c>
      <c r="E12" s="22">
        <v>0.11171574533154165</v>
      </c>
      <c r="F12" s="22"/>
      <c r="G12" s="22">
        <v>37.664999999999999</v>
      </c>
      <c r="H12" s="22">
        <v>0.3638901904711298</v>
      </c>
      <c r="I12" s="22"/>
      <c r="J12" s="22">
        <v>25.951999999999998</v>
      </c>
      <c r="K12" s="22">
        <v>0.1505786241249561</v>
      </c>
      <c r="L12" s="22"/>
      <c r="M12" s="22">
        <v>12.3605</v>
      </c>
      <c r="N12" s="22">
        <v>0.10523604784811204</v>
      </c>
      <c r="O12" s="22"/>
      <c r="P12" s="22">
        <v>54.569499999999998</v>
      </c>
      <c r="Q12" s="22">
        <v>0.32647707250824876</v>
      </c>
      <c r="R12" s="22"/>
      <c r="S12" s="22">
        <v>21.75</v>
      </c>
      <c r="T12" s="22">
        <v>0.11893207201542016</v>
      </c>
    </row>
    <row r="13" spans="2:20">
      <c r="B13" s="38"/>
      <c r="C13" s="25" t="s">
        <v>52</v>
      </c>
      <c r="D13" s="22">
        <v>55.423000000000002</v>
      </c>
      <c r="E13" s="22">
        <v>0.32101733005884808</v>
      </c>
      <c r="F13" s="22"/>
      <c r="G13" s="22">
        <v>54.774000000000001</v>
      </c>
      <c r="H13" s="22">
        <v>0.52918415751667769</v>
      </c>
      <c r="I13" s="22"/>
      <c r="J13" s="22">
        <v>78.102000000000004</v>
      </c>
      <c r="K13" s="22">
        <v>0.45316321290872857</v>
      </c>
      <c r="L13" s="22"/>
      <c r="M13" s="22">
        <v>27.399000000000001</v>
      </c>
      <c r="N13" s="22">
        <v>0.23327231705759655</v>
      </c>
      <c r="O13" s="22"/>
      <c r="P13" s="22">
        <v>125.16</v>
      </c>
      <c r="Q13" s="22">
        <v>0.74880419272913279</v>
      </c>
      <c r="R13" s="22"/>
      <c r="S13" s="22">
        <v>85.645499999999998</v>
      </c>
      <c r="T13" s="22">
        <v>0.46832169074927205</v>
      </c>
    </row>
    <row r="14" spans="2:20">
      <c r="B14" s="38"/>
      <c r="C14" s="25" t="s">
        <v>53</v>
      </c>
      <c r="D14" s="22">
        <v>172.648</v>
      </c>
      <c r="E14" s="22">
        <v>1</v>
      </c>
      <c r="F14" s="22"/>
      <c r="G14" s="22">
        <v>103.5065</v>
      </c>
      <c r="H14" s="22">
        <v>1</v>
      </c>
      <c r="I14" s="22"/>
      <c r="J14" s="22">
        <v>172.3485</v>
      </c>
      <c r="K14" s="22">
        <v>1</v>
      </c>
      <c r="L14" s="22"/>
      <c r="M14" s="22">
        <v>117.455</v>
      </c>
      <c r="N14" s="22">
        <v>1</v>
      </c>
      <c r="O14" s="22"/>
      <c r="P14" s="22">
        <v>167.1465</v>
      </c>
      <c r="Q14" s="22">
        <v>1</v>
      </c>
      <c r="R14" s="22"/>
      <c r="S14" s="22">
        <v>182.8775</v>
      </c>
      <c r="T14" s="22">
        <v>1</v>
      </c>
    </row>
    <row r="15" spans="2:20"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</row>
    <row r="16" spans="2:20">
      <c r="B16" s="38">
        <v>3</v>
      </c>
      <c r="C16" s="25" t="s">
        <v>49</v>
      </c>
      <c r="D16" s="22">
        <v>9.6065000000000005</v>
      </c>
      <c r="E16" s="22">
        <v>7.7398432936531925E-2</v>
      </c>
      <c r="F16" s="22"/>
      <c r="G16" s="22">
        <v>16.636499999999998</v>
      </c>
      <c r="H16" s="22">
        <v>9.6593267821113882E-2</v>
      </c>
      <c r="I16" s="22"/>
      <c r="J16" s="22">
        <v>24.015999999999998</v>
      </c>
      <c r="K16" s="22">
        <v>0.13540859102557234</v>
      </c>
      <c r="L16" s="22"/>
      <c r="M16" s="22">
        <v>6.5925000000000002</v>
      </c>
      <c r="N16" s="22">
        <v>4.1858471697514207E-2</v>
      </c>
      <c r="O16" s="22"/>
      <c r="P16" s="22">
        <v>17.667999999999999</v>
      </c>
      <c r="Q16" s="22">
        <v>0.11225439585749004</v>
      </c>
      <c r="R16" s="22"/>
      <c r="S16" s="22">
        <v>9.8629999999999995</v>
      </c>
      <c r="T16" s="22">
        <v>6.6302316514069842E-2</v>
      </c>
    </row>
    <row r="17" spans="2:20">
      <c r="B17" s="38"/>
      <c r="C17" s="25" t="s">
        <v>50</v>
      </c>
      <c r="D17" s="22">
        <v>13.198499999999999</v>
      </c>
      <c r="E17" s="22">
        <v>0.10633875158619856</v>
      </c>
      <c r="F17" s="22"/>
      <c r="G17" s="22">
        <v>25.326499999999999</v>
      </c>
      <c r="H17" s="22">
        <v>0.14704832130985729</v>
      </c>
      <c r="I17" s="22"/>
      <c r="J17" s="22">
        <v>30.884</v>
      </c>
      <c r="K17" s="22">
        <v>0.17413220041779551</v>
      </c>
      <c r="L17" s="22"/>
      <c r="M17" s="22">
        <v>11.597000000000001</v>
      </c>
      <c r="N17" s="22">
        <v>7.3634083621702276E-2</v>
      </c>
      <c r="O17" s="22"/>
      <c r="P17" s="22">
        <v>23.6325</v>
      </c>
      <c r="Q17" s="22">
        <v>0.15015010245087917</v>
      </c>
      <c r="R17" s="22"/>
      <c r="S17" s="22">
        <v>12.153500000000001</v>
      </c>
      <c r="T17" s="22">
        <v>8.1699807741432415E-2</v>
      </c>
    </row>
    <row r="18" spans="2:20">
      <c r="B18" s="38"/>
      <c r="C18" s="25" t="s">
        <v>51</v>
      </c>
      <c r="D18" s="22">
        <v>18.6235</v>
      </c>
      <c r="E18" s="22">
        <v>0.15004733417930591</v>
      </c>
      <c r="F18" s="22"/>
      <c r="G18" s="22">
        <v>39.618000000000002</v>
      </c>
      <c r="H18" s="22">
        <v>0.23002627262566588</v>
      </c>
      <c r="I18" s="22"/>
      <c r="J18" s="22">
        <v>44.348500000000001</v>
      </c>
      <c r="K18" s="22">
        <v>0.2500486300423716</v>
      </c>
      <c r="L18" s="22"/>
      <c r="M18" s="22">
        <v>20.673999999999999</v>
      </c>
      <c r="N18" s="22">
        <v>0.13126765929077114</v>
      </c>
      <c r="O18" s="22"/>
      <c r="P18" s="22">
        <v>47.945499999999996</v>
      </c>
      <c r="Q18" s="22">
        <v>0.30462379084136793</v>
      </c>
      <c r="R18" s="22"/>
      <c r="S18" s="22">
        <v>16.648499999999999</v>
      </c>
      <c r="T18" s="22">
        <v>0.11191667002783044</v>
      </c>
    </row>
    <row r="19" spans="2:20">
      <c r="B19" s="38"/>
      <c r="C19" s="25" t="s">
        <v>52</v>
      </c>
      <c r="D19" s="22">
        <v>35.185000000000002</v>
      </c>
      <c r="E19" s="22">
        <v>0.28348137853243904</v>
      </c>
      <c r="F19" s="22"/>
      <c r="G19" s="22">
        <v>141.25</v>
      </c>
      <c r="H19" s="22">
        <v>0.82011234813406286</v>
      </c>
      <c r="I19" s="22"/>
      <c r="J19" s="22">
        <v>95.182500000000005</v>
      </c>
      <c r="K19" s="22">
        <v>0.53666423281527076</v>
      </c>
      <c r="L19" s="22"/>
      <c r="M19" s="22">
        <v>89.100999999999999</v>
      </c>
      <c r="N19" s="22">
        <v>0.56573859487602773</v>
      </c>
      <c r="O19" s="22"/>
      <c r="P19" s="22">
        <v>92.340499999999992</v>
      </c>
      <c r="Q19" s="22">
        <v>0.5866893276363232</v>
      </c>
      <c r="R19" s="22"/>
      <c r="S19" s="22">
        <v>72.194000000000003</v>
      </c>
      <c r="T19" s="22">
        <v>0.48531171432796899</v>
      </c>
    </row>
    <row r="20" spans="2:20">
      <c r="B20" s="38"/>
      <c r="C20" s="25" t="s">
        <v>53</v>
      </c>
      <c r="D20" s="22">
        <v>124.11749999999999</v>
      </c>
      <c r="E20" s="22">
        <v>1</v>
      </c>
      <c r="F20" s="22"/>
      <c r="G20" s="22">
        <v>172.23250000000002</v>
      </c>
      <c r="H20" s="22">
        <v>1</v>
      </c>
      <c r="I20" s="22"/>
      <c r="J20" s="22">
        <v>177.3595</v>
      </c>
      <c r="K20" s="22">
        <v>1</v>
      </c>
      <c r="L20" s="22"/>
      <c r="M20" s="22">
        <v>157.495</v>
      </c>
      <c r="N20" s="22">
        <v>1</v>
      </c>
      <c r="O20" s="22"/>
      <c r="P20" s="22">
        <v>157.39249999999998</v>
      </c>
      <c r="Q20" s="22">
        <v>1</v>
      </c>
      <c r="R20" s="22"/>
      <c r="S20" s="22">
        <v>148.75799999999998</v>
      </c>
      <c r="T20" s="22">
        <v>1</v>
      </c>
    </row>
    <row r="21" spans="2:20"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</row>
    <row r="22" spans="2:20">
      <c r="B22" s="38">
        <v>4</v>
      </c>
      <c r="C22" s="25" t="s">
        <v>49</v>
      </c>
      <c r="D22" s="22">
        <v>9.4369999999999994</v>
      </c>
      <c r="E22" s="22">
        <v>6.2231483710149131E-2</v>
      </c>
      <c r="F22" s="22"/>
      <c r="G22" s="22">
        <v>61.902500000000003</v>
      </c>
      <c r="H22" s="22">
        <v>0.4521318360266593</v>
      </c>
      <c r="I22" s="22"/>
      <c r="J22" s="22">
        <v>12.3325</v>
      </c>
      <c r="K22" s="22">
        <v>7.1318488447069908E-2</v>
      </c>
      <c r="L22" s="22"/>
      <c r="M22" s="22">
        <v>6.2355</v>
      </c>
      <c r="N22" s="22">
        <v>4.0598874912102512E-2</v>
      </c>
      <c r="O22" s="22"/>
      <c r="P22" s="22">
        <v>16.959499999999998</v>
      </c>
      <c r="Q22" s="22">
        <v>0.13714177125113208</v>
      </c>
      <c r="R22" s="22"/>
      <c r="S22" s="22">
        <v>9.9574999999999996</v>
      </c>
      <c r="T22" s="22">
        <v>5.6762796212583295E-2</v>
      </c>
    </row>
    <row r="23" spans="2:20">
      <c r="B23" s="38"/>
      <c r="C23" s="25" t="s">
        <v>50</v>
      </c>
      <c r="D23" s="22">
        <v>12.412500000000001</v>
      </c>
      <c r="E23" s="22">
        <v>8.1853162186311987E-2</v>
      </c>
      <c r="F23" s="22"/>
      <c r="G23" s="22">
        <v>65.873000000000005</v>
      </c>
      <c r="H23" s="22">
        <v>0.48113210992422162</v>
      </c>
      <c r="I23" s="22"/>
      <c r="J23" s="22">
        <v>15.102</v>
      </c>
      <c r="K23" s="22">
        <v>8.733442631483071E-2</v>
      </c>
      <c r="L23" s="22"/>
      <c r="M23" s="22">
        <v>9.7065000000000001</v>
      </c>
      <c r="N23" s="22">
        <v>6.3198296741932961E-2</v>
      </c>
      <c r="O23" s="22"/>
      <c r="P23" s="22">
        <v>32.085500000000003</v>
      </c>
      <c r="Q23" s="22">
        <v>0.25945707724155775</v>
      </c>
      <c r="R23" s="22"/>
      <c r="S23" s="22">
        <v>15.0525</v>
      </c>
      <c r="T23" s="22">
        <v>8.5806878231474773E-2</v>
      </c>
    </row>
    <row r="24" spans="2:20">
      <c r="B24" s="38"/>
      <c r="C24" s="25" t="s">
        <v>51</v>
      </c>
      <c r="D24" s="22">
        <v>20.114000000000001</v>
      </c>
      <c r="E24" s="22">
        <v>0.13264004062158946</v>
      </c>
      <c r="F24" s="22"/>
      <c r="G24" s="22">
        <v>68.429500000000004</v>
      </c>
      <c r="H24" s="22">
        <v>0.49980461973888429</v>
      </c>
      <c r="I24" s="22"/>
      <c r="J24" s="22">
        <v>22.077500000000001</v>
      </c>
      <c r="K24" s="22">
        <v>0.12767353972756423</v>
      </c>
      <c r="L24" s="22"/>
      <c r="M24" s="22">
        <v>16.298000000000002</v>
      </c>
      <c r="N24" s="22">
        <v>0.10611506107247963</v>
      </c>
      <c r="O24" s="22"/>
      <c r="P24" s="22">
        <v>59.464500000000001</v>
      </c>
      <c r="Q24" s="22">
        <v>0.48085538232630348</v>
      </c>
      <c r="R24" s="22"/>
      <c r="S24" s="22">
        <v>31.9115</v>
      </c>
      <c r="T24" s="22">
        <v>0.18191172195208155</v>
      </c>
    </row>
    <row r="25" spans="2:20">
      <c r="B25" s="38"/>
      <c r="C25" s="25" t="s">
        <v>52</v>
      </c>
      <c r="D25" s="22">
        <v>38.744999999999997</v>
      </c>
      <c r="E25" s="22">
        <v>0.25550056547098954</v>
      </c>
      <c r="F25" s="22"/>
      <c r="G25" s="22">
        <v>88.894000000000005</v>
      </c>
      <c r="H25" s="22">
        <v>0.64927599744362263</v>
      </c>
      <c r="I25" s="22"/>
      <c r="J25" s="22">
        <v>70.777999999999992</v>
      </c>
      <c r="K25" s="22">
        <v>0.4093071133433378</v>
      </c>
      <c r="L25" s="22"/>
      <c r="M25" s="22">
        <v>51.436999999999998</v>
      </c>
      <c r="N25" s="22">
        <v>0.334902466338516</v>
      </c>
      <c r="O25" s="22"/>
      <c r="P25" s="22">
        <v>108.06049999999999</v>
      </c>
      <c r="Q25" s="22">
        <v>0.87382342476387609</v>
      </c>
      <c r="R25" s="22"/>
      <c r="S25" s="22">
        <v>107.99699999999999</v>
      </c>
      <c r="T25" s="22">
        <v>0.61563763018532336</v>
      </c>
    </row>
    <row r="26" spans="2:20">
      <c r="B26" s="38"/>
      <c r="C26" s="25" t="s">
        <v>53</v>
      </c>
      <c r="D26" s="22">
        <v>151.64349999999999</v>
      </c>
      <c r="E26" s="22">
        <v>1</v>
      </c>
      <c r="F26" s="22"/>
      <c r="G26" s="22">
        <v>136.91250000000002</v>
      </c>
      <c r="H26" s="22">
        <v>1</v>
      </c>
      <c r="I26" s="22"/>
      <c r="J26" s="22">
        <v>172.92150000000001</v>
      </c>
      <c r="K26" s="22">
        <v>1</v>
      </c>
      <c r="L26" s="22"/>
      <c r="M26" s="22">
        <v>153.58799999999999</v>
      </c>
      <c r="N26" s="22">
        <v>1</v>
      </c>
      <c r="O26" s="22"/>
      <c r="P26" s="22">
        <v>123.66400000000002</v>
      </c>
      <c r="Q26" s="22">
        <v>1</v>
      </c>
      <c r="R26" s="22"/>
      <c r="S26" s="22">
        <v>175.423</v>
      </c>
      <c r="T26" s="22">
        <v>1</v>
      </c>
    </row>
    <row r="27" spans="2:20"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</row>
    <row r="28" spans="2:20">
      <c r="B28" s="38">
        <v>5</v>
      </c>
      <c r="C28" s="25" t="s">
        <v>49</v>
      </c>
      <c r="D28" s="22">
        <v>13.949000000000002</v>
      </c>
      <c r="E28" s="22">
        <v>7.9041909381445646E-2</v>
      </c>
      <c r="F28" s="22"/>
      <c r="G28" s="22">
        <v>42.994</v>
      </c>
      <c r="H28" s="22">
        <v>0.37384949153721408</v>
      </c>
      <c r="I28" s="22"/>
      <c r="J28" s="22">
        <v>18.688499999999998</v>
      </c>
      <c r="K28" s="22">
        <v>0.10838122633138668</v>
      </c>
      <c r="L28" s="22"/>
      <c r="M28" s="22">
        <v>5.6825000000000001</v>
      </c>
      <c r="N28" s="22">
        <v>3.671221371579933E-2</v>
      </c>
      <c r="O28" s="22"/>
      <c r="P28" s="22">
        <v>44.641999999999996</v>
      </c>
      <c r="Q28" s="22">
        <v>0.30425729854250649</v>
      </c>
      <c r="R28" s="22"/>
      <c r="S28" s="22">
        <v>17.175000000000001</v>
      </c>
      <c r="T28" s="22">
        <v>9.8342070079103103E-2</v>
      </c>
    </row>
    <row r="29" spans="2:20">
      <c r="B29" s="38"/>
      <c r="C29" s="25" t="s">
        <v>50</v>
      </c>
      <c r="D29" s="22">
        <v>19.209</v>
      </c>
      <c r="E29" s="22">
        <v>0.10884766200503185</v>
      </c>
      <c r="F29" s="22"/>
      <c r="G29" s="22">
        <v>64.41149999999999</v>
      </c>
      <c r="H29" s="22">
        <v>0.56008295399705221</v>
      </c>
      <c r="I29" s="22"/>
      <c r="J29" s="22">
        <v>23.524000000000001</v>
      </c>
      <c r="K29" s="22">
        <v>0.13642400236613642</v>
      </c>
      <c r="L29" s="22"/>
      <c r="M29" s="22">
        <v>8.161999999999999</v>
      </c>
      <c r="N29" s="22">
        <v>5.2731207804373792E-2</v>
      </c>
      <c r="O29" s="22"/>
      <c r="P29" s="22">
        <v>54.291499999999999</v>
      </c>
      <c r="Q29" s="22">
        <v>0.37002341122307453</v>
      </c>
      <c r="R29" s="22"/>
      <c r="S29" s="22">
        <v>35.086500000000001</v>
      </c>
      <c r="T29" s="22">
        <v>0.2009012542550481</v>
      </c>
    </row>
    <row r="30" spans="2:20">
      <c r="B30" s="38"/>
      <c r="C30" s="25" t="s">
        <v>51</v>
      </c>
      <c r="D30" s="22">
        <v>27.619999999999997</v>
      </c>
      <c r="E30" s="22">
        <v>0.15650853373829868</v>
      </c>
      <c r="F30" s="22"/>
      <c r="G30" s="22">
        <v>78.3185</v>
      </c>
      <c r="H30" s="22">
        <v>0.68100970840017916</v>
      </c>
      <c r="I30" s="22"/>
      <c r="J30" s="22">
        <v>31.284500000000001</v>
      </c>
      <c r="K30" s="22">
        <v>0.18142988871039767</v>
      </c>
      <c r="L30" s="22"/>
      <c r="M30" s="22">
        <v>14.368500000000001</v>
      </c>
      <c r="N30" s="22">
        <v>9.2828762476984197E-2</v>
      </c>
      <c r="O30" s="22"/>
      <c r="P30" s="22">
        <v>76.176999999999992</v>
      </c>
      <c r="Q30" s="22">
        <v>0.51918391270714837</v>
      </c>
      <c r="R30" s="22"/>
      <c r="S30" s="22">
        <v>74.842500000000001</v>
      </c>
      <c r="T30" s="22">
        <v>0.42853952721369859</v>
      </c>
    </row>
    <row r="31" spans="2:20">
      <c r="B31" s="38"/>
      <c r="C31" s="25" t="s">
        <v>52</v>
      </c>
      <c r="D31" s="22">
        <v>62.167500000000004</v>
      </c>
      <c r="E31" s="22">
        <v>0.35227169700129196</v>
      </c>
      <c r="F31" s="22"/>
      <c r="G31" s="22">
        <v>97.249499999999998</v>
      </c>
      <c r="H31" s="22">
        <v>0.84562208976248543</v>
      </c>
      <c r="I31" s="22"/>
      <c r="J31" s="22">
        <v>82.386499999999998</v>
      </c>
      <c r="K31" s="22">
        <v>0.47778847436395588</v>
      </c>
      <c r="L31" s="22"/>
      <c r="M31" s="22">
        <v>42.506999999999998</v>
      </c>
      <c r="N31" s="22">
        <v>0.27461963368543457</v>
      </c>
      <c r="O31" s="22"/>
      <c r="P31" s="22">
        <v>143.55449999999999</v>
      </c>
      <c r="Q31" s="22">
        <v>0.97839488292684573</v>
      </c>
      <c r="R31" s="22"/>
      <c r="S31" s="22">
        <v>140.26650000000001</v>
      </c>
      <c r="T31" s="22">
        <v>0.80314980918489176</v>
      </c>
    </row>
    <row r="32" spans="2:20">
      <c r="B32" s="38"/>
      <c r="C32" s="25" t="s">
        <v>53</v>
      </c>
      <c r="D32" s="22">
        <v>176.476</v>
      </c>
      <c r="E32" s="22">
        <v>1</v>
      </c>
      <c r="F32" s="22"/>
      <c r="G32" s="22">
        <v>115.0035</v>
      </c>
      <c r="H32" s="22">
        <v>1</v>
      </c>
      <c r="I32" s="22"/>
      <c r="J32" s="22">
        <v>172.43299999999999</v>
      </c>
      <c r="K32" s="22">
        <v>1</v>
      </c>
      <c r="L32" s="22"/>
      <c r="M32" s="22">
        <v>154.78500000000003</v>
      </c>
      <c r="N32" s="22">
        <v>1</v>
      </c>
      <c r="O32" s="22"/>
      <c r="P32" s="22">
        <v>146.72450000000001</v>
      </c>
      <c r="Q32" s="22">
        <v>1</v>
      </c>
      <c r="R32" s="22"/>
      <c r="S32" s="22">
        <v>174.6455</v>
      </c>
      <c r="T32" s="22">
        <v>1</v>
      </c>
    </row>
    <row r="33" spans="2:20"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</row>
    <row r="34" spans="2:20">
      <c r="B34" s="38">
        <v>6</v>
      </c>
      <c r="C34" s="25" t="s">
        <v>49</v>
      </c>
      <c r="D34" s="22">
        <v>14.2935</v>
      </c>
      <c r="E34" s="22">
        <v>7.6527293315807932E-2</v>
      </c>
      <c r="F34" s="22"/>
      <c r="G34" s="22">
        <v>50.844999999999999</v>
      </c>
      <c r="H34" s="22">
        <v>0.68927419136187407</v>
      </c>
      <c r="I34" s="22"/>
      <c r="J34" s="22">
        <v>23.8155</v>
      </c>
      <c r="K34" s="22">
        <v>0.12453460645485161</v>
      </c>
      <c r="L34" s="22"/>
      <c r="M34" s="22">
        <v>5.7489999999999997</v>
      </c>
      <c r="N34" s="22">
        <v>4.155237775151692E-2</v>
      </c>
      <c r="O34" s="22"/>
      <c r="P34" s="22">
        <v>23.027999999999999</v>
      </c>
      <c r="Q34" s="22">
        <v>0.15519141150187518</v>
      </c>
      <c r="R34" s="22"/>
      <c r="S34" s="22">
        <v>7.7045000000000003</v>
      </c>
      <c r="T34" s="22">
        <v>5.2143751480491357E-2</v>
      </c>
    </row>
    <row r="35" spans="2:20">
      <c r="B35" s="38"/>
      <c r="C35" s="25" t="s">
        <v>50</v>
      </c>
      <c r="D35" s="22">
        <v>18.378</v>
      </c>
      <c r="E35" s="22">
        <v>9.839567611557129E-2</v>
      </c>
      <c r="F35" s="22"/>
      <c r="G35" s="22">
        <v>59.496499999999997</v>
      </c>
      <c r="H35" s="22">
        <v>0.80655722148415265</v>
      </c>
      <c r="I35" s="22"/>
      <c r="J35" s="22">
        <v>42.1875</v>
      </c>
      <c r="K35" s="22">
        <v>0.22060438411177813</v>
      </c>
      <c r="L35" s="22"/>
      <c r="M35" s="22">
        <v>8.0960000000000001</v>
      </c>
      <c r="N35" s="22">
        <v>5.8515924556667424E-2</v>
      </c>
      <c r="O35" s="22"/>
      <c r="P35" s="22">
        <v>27.455500000000001</v>
      </c>
      <c r="Q35" s="22">
        <v>0.1850294336672631</v>
      </c>
      <c r="R35" s="22"/>
      <c r="S35" s="22">
        <v>10.745999999999999</v>
      </c>
      <c r="T35" s="22">
        <v>7.2728503265540922E-2</v>
      </c>
    </row>
    <row r="36" spans="2:20">
      <c r="B36" s="38"/>
      <c r="C36" s="25" t="s">
        <v>51</v>
      </c>
      <c r="D36" s="22">
        <v>29.066000000000003</v>
      </c>
      <c r="E36" s="22">
        <v>0.15561914908995511</v>
      </c>
      <c r="F36" s="22"/>
      <c r="G36" s="22">
        <v>79.552999999999997</v>
      </c>
      <c r="H36" s="22">
        <v>1.0784507767806308</v>
      </c>
      <c r="I36" s="22"/>
      <c r="J36" s="22">
        <v>96.019000000000005</v>
      </c>
      <c r="K36" s="22">
        <v>0.50209688552364617</v>
      </c>
      <c r="L36" s="22"/>
      <c r="M36" s="22">
        <v>12.01</v>
      </c>
      <c r="N36" s="22">
        <v>8.6805367332704511E-2</v>
      </c>
      <c r="O36" s="22"/>
      <c r="P36" s="22">
        <v>32.647000000000006</v>
      </c>
      <c r="Q36" s="22">
        <v>0.22001624158857566</v>
      </c>
      <c r="R36" s="22"/>
      <c r="S36" s="22">
        <v>16.787500000000001</v>
      </c>
      <c r="T36" s="22">
        <v>0.11361713647592299</v>
      </c>
    </row>
    <row r="37" spans="2:20">
      <c r="B37" s="38"/>
      <c r="C37" s="25" t="s">
        <v>52</v>
      </c>
      <c r="D37" s="22">
        <v>102.93700000000001</v>
      </c>
      <c r="E37" s="22">
        <v>0.55112393689784323</v>
      </c>
      <c r="F37" s="22"/>
      <c r="G37" s="22">
        <v>82.356999999999999</v>
      </c>
      <c r="H37" s="22">
        <v>1.1164628690724725</v>
      </c>
      <c r="I37" s="22"/>
      <c r="J37" s="22">
        <v>157.51650000000001</v>
      </c>
      <c r="K37" s="22">
        <v>0.82367598150975763</v>
      </c>
      <c r="L37" s="22"/>
      <c r="M37" s="22">
        <v>30.606999999999999</v>
      </c>
      <c r="N37" s="22">
        <v>0.22121997318501974</v>
      </c>
      <c r="O37" s="22"/>
      <c r="P37" s="22">
        <v>59.384500000000003</v>
      </c>
      <c r="Q37" s="22">
        <v>0.40020689492500905</v>
      </c>
      <c r="R37" s="22"/>
      <c r="S37" s="22">
        <v>105.23050000000001</v>
      </c>
      <c r="T37" s="22">
        <v>0.71219586477614982</v>
      </c>
    </row>
    <row r="38" spans="2:20">
      <c r="B38" s="38"/>
      <c r="C38" s="25" t="s">
        <v>53</v>
      </c>
      <c r="D38" s="22">
        <v>186.7765</v>
      </c>
      <c r="E38" s="22">
        <v>1</v>
      </c>
      <c r="F38" s="22"/>
      <c r="G38" s="22">
        <v>73.765999999999991</v>
      </c>
      <c r="H38" s="22">
        <v>1</v>
      </c>
      <c r="I38" s="22"/>
      <c r="J38" s="22">
        <v>191.23599999999999</v>
      </c>
      <c r="K38" s="22">
        <v>1</v>
      </c>
      <c r="L38" s="22"/>
      <c r="M38" s="22">
        <v>138.35550000000001</v>
      </c>
      <c r="N38" s="22">
        <v>1</v>
      </c>
      <c r="O38" s="22"/>
      <c r="P38" s="22">
        <v>148.3845</v>
      </c>
      <c r="Q38" s="22">
        <v>1</v>
      </c>
      <c r="R38" s="22"/>
      <c r="S38" s="22">
        <v>147.755</v>
      </c>
      <c r="T38" s="22">
        <v>1</v>
      </c>
    </row>
    <row r="39" spans="2:20"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</row>
    <row r="40" spans="2:20">
      <c r="B40" s="38">
        <v>7</v>
      </c>
      <c r="C40" s="25" t="s">
        <v>49</v>
      </c>
      <c r="D40" s="22">
        <v>16.366</v>
      </c>
      <c r="E40" s="22">
        <v>0.10080658821500395</v>
      </c>
      <c r="F40" s="22"/>
      <c r="G40" s="22">
        <v>26.583500000000001</v>
      </c>
      <c r="H40" s="22">
        <v>0.20246613632295879</v>
      </c>
      <c r="I40" s="22"/>
      <c r="J40" s="22">
        <v>24.661999999999999</v>
      </c>
      <c r="K40" s="22">
        <v>0.13439342582803832</v>
      </c>
      <c r="L40" s="22"/>
      <c r="M40" s="22">
        <v>5.1065000000000005</v>
      </c>
      <c r="N40" s="22">
        <v>4.0087609462764018E-2</v>
      </c>
      <c r="O40" s="22"/>
      <c r="P40" s="22">
        <v>16.501999999999999</v>
      </c>
      <c r="Q40" s="22">
        <v>0.14083869949090846</v>
      </c>
      <c r="R40" s="22"/>
      <c r="S40" s="22">
        <v>8.4224999999999994</v>
      </c>
      <c r="T40" s="22">
        <v>6.6486422481844012E-2</v>
      </c>
    </row>
    <row r="41" spans="2:20">
      <c r="B41" s="38"/>
      <c r="C41" s="25" t="s">
        <v>50</v>
      </c>
      <c r="D41" s="22">
        <v>20.154</v>
      </c>
      <c r="E41" s="22">
        <v>0.12413882310186909</v>
      </c>
      <c r="F41" s="22"/>
      <c r="G41" s="22">
        <v>30.743500000000001</v>
      </c>
      <c r="H41" s="22">
        <v>0.23414966659938996</v>
      </c>
      <c r="I41" s="22"/>
      <c r="J41" s="22">
        <v>43.754000000000005</v>
      </c>
      <c r="K41" s="22">
        <v>0.23843362069905075</v>
      </c>
      <c r="L41" s="22"/>
      <c r="M41" s="22">
        <v>7.2995000000000001</v>
      </c>
      <c r="N41" s="22">
        <v>5.7303339914510122E-2</v>
      </c>
      <c r="O41" s="22"/>
      <c r="P41" s="22">
        <v>18.511499999999998</v>
      </c>
      <c r="Q41" s="22">
        <v>0.15798906712070973</v>
      </c>
      <c r="R41" s="22"/>
      <c r="S41" s="22">
        <v>12.959499999999998</v>
      </c>
      <c r="T41" s="22">
        <v>0.10230107357120301</v>
      </c>
    </row>
    <row r="42" spans="2:20">
      <c r="B42" s="38"/>
      <c r="C42" s="25" t="s">
        <v>51</v>
      </c>
      <c r="D42" s="22">
        <v>30.326499999999999</v>
      </c>
      <c r="E42" s="22">
        <v>0.18679646813529985</v>
      </c>
      <c r="F42" s="22"/>
      <c r="G42" s="22">
        <v>33.835999999999999</v>
      </c>
      <c r="H42" s="22">
        <v>0.25770286789262636</v>
      </c>
      <c r="I42" s="22"/>
      <c r="J42" s="22">
        <v>53.774500000000003</v>
      </c>
      <c r="K42" s="22">
        <v>0.29303946464965724</v>
      </c>
      <c r="L42" s="22"/>
      <c r="M42" s="22">
        <v>10.754999999999999</v>
      </c>
      <c r="N42" s="22">
        <v>8.4430087099192586E-2</v>
      </c>
      <c r="O42" s="22"/>
      <c r="P42" s="22">
        <v>27.390999999999998</v>
      </c>
      <c r="Q42" s="22">
        <v>0.23377244078023715</v>
      </c>
      <c r="R42" s="22"/>
      <c r="S42" s="22">
        <v>27.4285</v>
      </c>
      <c r="T42" s="22">
        <v>0.21651799810546257</v>
      </c>
    </row>
    <row r="43" spans="2:20">
      <c r="B43" s="38"/>
      <c r="C43" s="25" t="s">
        <v>52</v>
      </c>
      <c r="D43" s="22">
        <v>80.466999999999999</v>
      </c>
      <c r="E43" s="22">
        <v>0.49563752498452418</v>
      </c>
      <c r="F43" s="22"/>
      <c r="G43" s="22">
        <v>49.146999999999998</v>
      </c>
      <c r="H43" s="22">
        <v>0.37431501502302006</v>
      </c>
      <c r="I43" s="22"/>
      <c r="J43" s="22">
        <v>130.23750000000001</v>
      </c>
      <c r="K43" s="22">
        <v>0.70971793837803676</v>
      </c>
      <c r="L43" s="22"/>
      <c r="M43" s="22">
        <v>26.695</v>
      </c>
      <c r="N43" s="22">
        <v>0.20956403301840507</v>
      </c>
      <c r="O43" s="22"/>
      <c r="P43" s="22">
        <v>64.38</v>
      </c>
      <c r="Q43" s="22">
        <v>0.54946039711699712</v>
      </c>
      <c r="R43" s="22"/>
      <c r="S43" s="22">
        <v>112.3845</v>
      </c>
      <c r="T43" s="22">
        <v>0.88715266814019578</v>
      </c>
    </row>
    <row r="44" spans="2:20">
      <c r="B44" s="38"/>
      <c r="C44" s="25" t="s">
        <v>53</v>
      </c>
      <c r="D44" s="22">
        <v>162.35050000000001</v>
      </c>
      <c r="E44" s="22">
        <v>1</v>
      </c>
      <c r="F44" s="22"/>
      <c r="G44" s="22">
        <v>131.29849999999999</v>
      </c>
      <c r="H44" s="22">
        <v>1</v>
      </c>
      <c r="I44" s="22"/>
      <c r="J44" s="22">
        <v>183.506</v>
      </c>
      <c r="K44" s="22">
        <v>1</v>
      </c>
      <c r="L44" s="22"/>
      <c r="M44" s="22">
        <v>127.3835</v>
      </c>
      <c r="N44" s="22">
        <v>1</v>
      </c>
      <c r="O44" s="22"/>
      <c r="P44" s="22">
        <v>117.1695</v>
      </c>
      <c r="Q44" s="22">
        <v>1</v>
      </c>
      <c r="R44" s="22"/>
      <c r="S44" s="22">
        <v>126.68</v>
      </c>
      <c r="T44" s="22">
        <v>1</v>
      </c>
    </row>
    <row r="45" spans="2:20"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</row>
    <row r="46" spans="2:20">
      <c r="B46" s="38">
        <v>8</v>
      </c>
      <c r="C46" s="25" t="s">
        <v>49</v>
      </c>
      <c r="D46" s="22">
        <v>9.8970000000000002</v>
      </c>
      <c r="E46" s="22">
        <v>5.8487722719617052E-2</v>
      </c>
      <c r="F46" s="22"/>
      <c r="G46" s="22">
        <v>41.295999999999999</v>
      </c>
      <c r="H46" s="22">
        <v>0.35458015103314744</v>
      </c>
      <c r="I46" s="22"/>
      <c r="J46" s="22">
        <v>24.386499999999998</v>
      </c>
      <c r="K46" s="22">
        <v>0.13146184013692536</v>
      </c>
      <c r="L46" s="22"/>
      <c r="M46" s="22">
        <v>7.6849999999999996</v>
      </c>
      <c r="N46" s="22">
        <v>6.4255315591006765E-2</v>
      </c>
      <c r="O46" s="22"/>
      <c r="P46" s="22">
        <v>25.907</v>
      </c>
      <c r="Q46" s="22">
        <v>0.16402025957581515</v>
      </c>
      <c r="R46" s="22"/>
      <c r="S46" s="22">
        <v>10.4755</v>
      </c>
      <c r="T46" s="22">
        <v>6.7170878405673498E-2</v>
      </c>
    </row>
    <row r="47" spans="2:20">
      <c r="B47" s="38"/>
      <c r="C47" s="25" t="s">
        <v>50</v>
      </c>
      <c r="D47" s="22">
        <v>14.788499999999999</v>
      </c>
      <c r="E47" s="22">
        <v>8.7394734509352007E-2</v>
      </c>
      <c r="F47" s="22"/>
      <c r="G47" s="22">
        <v>47.869</v>
      </c>
      <c r="H47" s="22">
        <v>0.41101794967565225</v>
      </c>
      <c r="I47" s="22"/>
      <c r="J47" s="22">
        <v>24.611499999999999</v>
      </c>
      <c r="K47" s="22">
        <v>0.13267476179566312</v>
      </c>
      <c r="L47" s="22"/>
      <c r="M47" s="22">
        <v>11.352</v>
      </c>
      <c r="N47" s="22">
        <v>9.4915594351217797E-2</v>
      </c>
      <c r="O47" s="22"/>
      <c r="P47" s="22">
        <v>31.576499999999999</v>
      </c>
      <c r="Q47" s="22">
        <v>0.19991452991452993</v>
      </c>
      <c r="R47" s="22"/>
      <c r="S47" s="22">
        <v>12.9215</v>
      </c>
      <c r="T47" s="22">
        <v>8.2855090956890851E-2</v>
      </c>
    </row>
    <row r="48" spans="2:20">
      <c r="B48" s="38"/>
      <c r="C48" s="25" t="s">
        <v>51</v>
      </c>
      <c r="D48" s="22">
        <v>23.405000000000001</v>
      </c>
      <c r="E48" s="22">
        <v>0.1383151611854741</v>
      </c>
      <c r="F48" s="22"/>
      <c r="G48" s="22">
        <v>58.627499999999998</v>
      </c>
      <c r="H48" s="22">
        <v>0.50339373800600185</v>
      </c>
      <c r="I48" s="22"/>
      <c r="J48" s="22">
        <v>33.007000000000005</v>
      </c>
      <c r="K48" s="22">
        <v>0.17793291195536451</v>
      </c>
      <c r="L48" s="22"/>
      <c r="M48" s="22">
        <v>17.425000000000001</v>
      </c>
      <c r="N48" s="22">
        <v>0.14569276176620596</v>
      </c>
      <c r="O48" s="22"/>
      <c r="P48" s="22">
        <v>36.833500000000001</v>
      </c>
      <c r="Q48" s="22">
        <v>0.23319721430832543</v>
      </c>
      <c r="R48" s="22"/>
      <c r="S48" s="22">
        <v>18.862500000000001</v>
      </c>
      <c r="T48" s="22">
        <v>0.12094990157290979</v>
      </c>
    </row>
    <row r="49" spans="2:20">
      <c r="B49" s="38"/>
      <c r="C49" s="25" t="s">
        <v>52</v>
      </c>
      <c r="D49" s="22">
        <v>59.8245</v>
      </c>
      <c r="E49" s="22">
        <v>0.35354135271695769</v>
      </c>
      <c r="F49" s="22"/>
      <c r="G49" s="22">
        <v>66.673500000000004</v>
      </c>
      <c r="H49" s="22">
        <v>0.57247916747163297</v>
      </c>
      <c r="I49" s="22"/>
      <c r="J49" s="22">
        <v>108.774</v>
      </c>
      <c r="K49" s="22">
        <v>0.58637484670017925</v>
      </c>
      <c r="L49" s="22"/>
      <c r="M49" s="22">
        <v>37.127000000000002</v>
      </c>
      <c r="N49" s="22">
        <v>0.31042382588774342</v>
      </c>
      <c r="O49" s="22"/>
      <c r="P49" s="22">
        <v>68.075000000000003</v>
      </c>
      <c r="Q49" s="22">
        <v>0.43099081987970883</v>
      </c>
      <c r="R49" s="22"/>
      <c r="S49" s="22">
        <v>49.895000000000003</v>
      </c>
      <c r="T49" s="22">
        <v>0.31993613460465653</v>
      </c>
    </row>
    <row r="50" spans="2:20">
      <c r="B50" s="38"/>
      <c r="C50" s="25" t="s">
        <v>53</v>
      </c>
      <c r="D50" s="22">
        <v>169.215</v>
      </c>
      <c r="E50" s="22">
        <v>1</v>
      </c>
      <c r="F50" s="22"/>
      <c r="G50" s="22">
        <v>116.4645</v>
      </c>
      <c r="H50" s="22">
        <v>1</v>
      </c>
      <c r="I50" s="22"/>
      <c r="J50" s="22">
        <v>185.5025</v>
      </c>
      <c r="K50" s="22">
        <v>1</v>
      </c>
      <c r="L50" s="22"/>
      <c r="M50" s="22">
        <v>119.601</v>
      </c>
      <c r="N50" s="22">
        <v>1</v>
      </c>
      <c r="O50" s="22"/>
      <c r="P50" s="22">
        <v>157.94999999999999</v>
      </c>
      <c r="Q50" s="22">
        <v>1</v>
      </c>
      <c r="R50" s="22"/>
      <c r="S50" s="22">
        <v>155.953</v>
      </c>
      <c r="T50" s="22">
        <v>1</v>
      </c>
    </row>
    <row r="51" spans="2:20"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</row>
    <row r="52" spans="2:20">
      <c r="B52" s="38">
        <v>9</v>
      </c>
      <c r="C52" s="25" t="s">
        <v>49</v>
      </c>
      <c r="D52" s="22">
        <v>18.167999999999999</v>
      </c>
      <c r="E52" s="22">
        <v>0.10706046311546653</v>
      </c>
      <c r="F52" s="22"/>
      <c r="G52" s="22">
        <v>33.277000000000001</v>
      </c>
      <c r="H52" s="22">
        <v>0.44779814970563497</v>
      </c>
      <c r="I52" s="22"/>
      <c r="J52" s="22">
        <v>21.33</v>
      </c>
      <c r="K52" s="22">
        <v>0.19502070895010648</v>
      </c>
      <c r="L52" s="22"/>
      <c r="M52" s="22">
        <v>14.356000000000002</v>
      </c>
      <c r="N52" s="22">
        <v>8.9303598643899113E-2</v>
      </c>
      <c r="O52" s="22"/>
      <c r="P52" s="22">
        <v>13.8005</v>
      </c>
      <c r="Q52" s="22">
        <v>8.1522044120730941E-2</v>
      </c>
      <c r="R52" s="22"/>
      <c r="S52" s="22">
        <v>10.2905</v>
      </c>
      <c r="T52" s="22">
        <v>6.4498639890689838E-2</v>
      </c>
    </row>
    <row r="53" spans="2:20">
      <c r="B53" s="38"/>
      <c r="C53" s="25" t="s">
        <v>50</v>
      </c>
      <c r="D53" s="22">
        <v>24.7865</v>
      </c>
      <c r="E53" s="22">
        <v>0.14606198640530116</v>
      </c>
      <c r="F53" s="22"/>
      <c r="G53" s="22">
        <v>41.486499999999999</v>
      </c>
      <c r="H53" s="22">
        <v>0.55827081581160642</v>
      </c>
      <c r="I53" s="22"/>
      <c r="J53" s="22">
        <v>33.290999999999997</v>
      </c>
      <c r="K53" s="22">
        <v>0.30438042295630546</v>
      </c>
      <c r="L53" s="22"/>
      <c r="M53" s="22">
        <v>19.106999999999999</v>
      </c>
      <c r="N53" s="22">
        <v>0.11885788933470187</v>
      </c>
      <c r="O53" s="22"/>
      <c r="P53" s="22">
        <v>19.834000000000003</v>
      </c>
      <c r="Q53" s="22">
        <v>0.11716301750592935</v>
      </c>
      <c r="R53" s="22"/>
      <c r="S53" s="22">
        <v>15.576499999999999</v>
      </c>
      <c r="T53" s="22">
        <v>9.7630150552191847E-2</v>
      </c>
    </row>
    <row r="54" spans="2:20">
      <c r="B54" s="38"/>
      <c r="C54" s="25" t="s">
        <v>51</v>
      </c>
      <c r="D54" s="22">
        <v>38.519999999999996</v>
      </c>
      <c r="E54" s="22">
        <v>0.22699081017215822</v>
      </c>
      <c r="F54" s="22"/>
      <c r="G54" s="22">
        <v>42.704499999999996</v>
      </c>
      <c r="H54" s="22">
        <v>0.57466105971404535</v>
      </c>
      <c r="I54" s="22"/>
      <c r="J54" s="22">
        <v>56.209499999999998</v>
      </c>
      <c r="K54" s="22">
        <v>0.51392482605396206</v>
      </c>
      <c r="L54" s="22"/>
      <c r="M54" s="22">
        <v>26.244500000000002</v>
      </c>
      <c r="N54" s="22">
        <v>0.16325775248048274</v>
      </c>
      <c r="O54" s="22"/>
      <c r="P54" s="22">
        <v>31.831</v>
      </c>
      <c r="Q54" s="22">
        <v>0.18803146164320036</v>
      </c>
      <c r="R54" s="22"/>
      <c r="S54" s="22">
        <v>35.01</v>
      </c>
      <c r="T54" s="22">
        <v>0.21943514723026589</v>
      </c>
    </row>
    <row r="55" spans="2:20">
      <c r="B55" s="38"/>
      <c r="C55" s="25" t="s">
        <v>52</v>
      </c>
      <c r="D55" s="22">
        <v>76.641999999999996</v>
      </c>
      <c r="E55" s="22">
        <v>0.45163628435136427</v>
      </c>
      <c r="F55" s="22"/>
      <c r="G55" s="22">
        <v>49.091499999999996</v>
      </c>
      <c r="H55" s="22">
        <v>0.66060891505466779</v>
      </c>
      <c r="I55" s="22"/>
      <c r="J55" s="22">
        <v>90.061000000000007</v>
      </c>
      <c r="K55" s="22">
        <v>0.82342991414700162</v>
      </c>
      <c r="L55" s="22"/>
      <c r="M55" s="22">
        <v>47.076499999999996</v>
      </c>
      <c r="N55" s="22">
        <v>0.29284625672607384</v>
      </c>
      <c r="O55" s="22"/>
      <c r="P55" s="22">
        <v>99.799000000000007</v>
      </c>
      <c r="Q55" s="22">
        <v>0.58953070404730468</v>
      </c>
      <c r="R55" s="22"/>
      <c r="S55" s="22">
        <v>146.30350000000001</v>
      </c>
      <c r="T55" s="22">
        <v>0.91699885926315938</v>
      </c>
    </row>
    <row r="56" spans="2:20">
      <c r="B56" s="38"/>
      <c r="C56" s="25" t="s">
        <v>53</v>
      </c>
      <c r="D56" s="22">
        <v>169.69850000000002</v>
      </c>
      <c r="E56" s="22">
        <v>1</v>
      </c>
      <c r="F56" s="22"/>
      <c r="G56" s="22">
        <v>74.3125</v>
      </c>
      <c r="H56" s="22">
        <v>1</v>
      </c>
      <c r="I56" s="22"/>
      <c r="J56" s="22">
        <v>109.373</v>
      </c>
      <c r="K56" s="22">
        <v>1</v>
      </c>
      <c r="L56" s="22"/>
      <c r="M56" s="22">
        <v>160.755</v>
      </c>
      <c r="N56" s="22">
        <v>1</v>
      </c>
      <c r="O56" s="22"/>
      <c r="P56" s="22">
        <v>169.28550000000001</v>
      </c>
      <c r="Q56" s="22">
        <v>1</v>
      </c>
      <c r="R56" s="22"/>
      <c r="S56" s="22">
        <v>159.54599999999999</v>
      </c>
      <c r="T56" s="22">
        <v>1</v>
      </c>
    </row>
    <row r="57" spans="2:20">
      <c r="B57" s="22"/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</row>
    <row r="58" spans="2:20">
      <c r="B58" s="38">
        <v>10</v>
      </c>
      <c r="C58" s="25" t="s">
        <v>49</v>
      </c>
      <c r="D58" s="22">
        <v>16.788</v>
      </c>
      <c r="E58" s="22">
        <v>8.3643067111753275E-2</v>
      </c>
      <c r="F58" s="22"/>
      <c r="G58" s="22">
        <v>61.509500000000003</v>
      </c>
      <c r="H58" s="22">
        <v>0.54662235117949998</v>
      </c>
      <c r="I58" s="22"/>
      <c r="J58" s="22">
        <v>12.853000000000002</v>
      </c>
      <c r="K58" s="22">
        <v>7.3509562591508051E-2</v>
      </c>
      <c r="L58" s="22"/>
      <c r="M58" s="22">
        <v>5.7569999999999997</v>
      </c>
      <c r="N58" s="22">
        <v>4.6550929482255338E-2</v>
      </c>
      <c r="O58" s="22"/>
      <c r="P58" s="22">
        <v>19.228000000000002</v>
      </c>
      <c r="Q58" s="22">
        <v>0.18165843150963182</v>
      </c>
      <c r="R58" s="22"/>
      <c r="S58" s="22">
        <v>9.1750000000000007</v>
      </c>
      <c r="T58" s="22">
        <v>5.6927467891046732E-2</v>
      </c>
    </row>
    <row r="59" spans="2:20">
      <c r="B59" s="38"/>
      <c r="C59" s="25" t="s">
        <v>50</v>
      </c>
      <c r="D59" s="22">
        <v>22.997500000000002</v>
      </c>
      <c r="E59" s="22">
        <v>0.11458073837875543</v>
      </c>
      <c r="F59" s="22"/>
      <c r="G59" s="22">
        <v>82.582999999999998</v>
      </c>
      <c r="H59" s="22">
        <v>0.73389823730410164</v>
      </c>
      <c r="I59" s="22"/>
      <c r="J59" s="22">
        <v>16.795000000000002</v>
      </c>
      <c r="K59" s="22">
        <v>9.6054859077598836E-2</v>
      </c>
      <c r="L59" s="22"/>
      <c r="M59" s="22">
        <v>8.0020000000000007</v>
      </c>
      <c r="N59" s="22">
        <v>6.4703932207227255E-2</v>
      </c>
      <c r="O59" s="22"/>
      <c r="P59" s="22">
        <v>23.896999999999998</v>
      </c>
      <c r="Q59" s="22">
        <v>0.22576927073984143</v>
      </c>
      <c r="R59" s="22"/>
      <c r="S59" s="22">
        <v>11.291499999999999</v>
      </c>
      <c r="T59" s="22">
        <v>7.0059564435068555E-2</v>
      </c>
    </row>
    <row r="60" spans="2:20">
      <c r="B60" s="38"/>
      <c r="C60" s="25" t="s">
        <v>51</v>
      </c>
      <c r="D60" s="22">
        <v>41.372</v>
      </c>
      <c r="E60" s="22">
        <v>0.20612824473120422</v>
      </c>
      <c r="F60" s="22"/>
      <c r="G60" s="22">
        <v>89.005500000000012</v>
      </c>
      <c r="H60" s="22">
        <v>0.79097368175496452</v>
      </c>
      <c r="I60" s="22"/>
      <c r="J60" s="22">
        <v>29.597000000000001</v>
      </c>
      <c r="K60" s="22">
        <v>0.16927273975109808</v>
      </c>
      <c r="L60" s="22"/>
      <c r="M60" s="22">
        <v>15.358000000000001</v>
      </c>
      <c r="N60" s="22">
        <v>0.12418432777288128</v>
      </c>
      <c r="O60" s="22"/>
      <c r="P60" s="22">
        <v>31.800999999999998</v>
      </c>
      <c r="Q60" s="22">
        <v>0.30044309238806954</v>
      </c>
      <c r="R60" s="22"/>
      <c r="S60" s="22">
        <v>13.721</v>
      </c>
      <c r="T60" s="22">
        <v>8.5133709747471614E-2</v>
      </c>
    </row>
    <row r="61" spans="2:20">
      <c r="B61" s="38"/>
      <c r="C61" s="25" t="s">
        <v>52</v>
      </c>
      <c r="D61" s="22">
        <v>105.52000000000001</v>
      </c>
      <c r="E61" s="22">
        <v>0.52573364555826818</v>
      </c>
      <c r="F61" s="22"/>
      <c r="G61" s="22">
        <v>92.233000000000004</v>
      </c>
      <c r="H61" s="22">
        <v>0.81965581440816171</v>
      </c>
      <c r="I61" s="22"/>
      <c r="J61" s="22">
        <v>96.932999999999993</v>
      </c>
      <c r="K61" s="22">
        <v>0.55438437957540254</v>
      </c>
      <c r="L61" s="22"/>
      <c r="M61" s="22">
        <v>30.26</v>
      </c>
      <c r="N61" s="22">
        <v>0.24468145321053442</v>
      </c>
      <c r="O61" s="22"/>
      <c r="P61" s="22">
        <v>50.889499999999998</v>
      </c>
      <c r="Q61" s="22">
        <v>0.48078358385216391</v>
      </c>
      <c r="R61" s="22"/>
      <c r="S61" s="22">
        <v>44.045499999999997</v>
      </c>
      <c r="T61" s="22">
        <v>0.27328597133461563</v>
      </c>
    </row>
    <row r="62" spans="2:20">
      <c r="B62" s="38"/>
      <c r="C62" s="25" t="s">
        <v>53</v>
      </c>
      <c r="D62" s="22">
        <v>200.71</v>
      </c>
      <c r="E62" s="22">
        <v>1</v>
      </c>
      <c r="F62" s="22"/>
      <c r="G62" s="22">
        <v>112.5265</v>
      </c>
      <c r="H62" s="22">
        <v>1</v>
      </c>
      <c r="I62" s="22"/>
      <c r="J62" s="22">
        <v>174.84800000000001</v>
      </c>
      <c r="K62" s="22">
        <v>1</v>
      </c>
      <c r="L62" s="22"/>
      <c r="M62" s="22">
        <v>123.67099999999999</v>
      </c>
      <c r="N62" s="22">
        <v>1</v>
      </c>
      <c r="O62" s="22"/>
      <c r="P62" s="22">
        <v>105.84700000000001</v>
      </c>
      <c r="Q62" s="22">
        <v>1</v>
      </c>
      <c r="R62" s="22"/>
      <c r="S62" s="22">
        <v>161.16999999999999</v>
      </c>
      <c r="T62" s="22">
        <v>1</v>
      </c>
    </row>
    <row r="63" spans="2:20"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</row>
    <row r="64" spans="2:20">
      <c r="B64" s="38">
        <v>11</v>
      </c>
      <c r="C64" s="25" t="s">
        <v>49</v>
      </c>
      <c r="D64" s="22">
        <v>21.384</v>
      </c>
      <c r="E64" s="22">
        <v>0.10564852006106508</v>
      </c>
      <c r="F64" s="22"/>
      <c r="G64" s="22">
        <v>10.498000000000001</v>
      </c>
      <c r="H64" s="22">
        <v>7.9640714020194667E-2</v>
      </c>
      <c r="I64" s="22"/>
      <c r="J64" s="22">
        <v>14.515000000000001</v>
      </c>
      <c r="K64" s="22">
        <v>8.2164873172305669E-2</v>
      </c>
      <c r="L64" s="22"/>
      <c r="M64" s="22"/>
      <c r="N64" s="22"/>
      <c r="O64" s="22"/>
      <c r="P64" s="22">
        <v>9.8864999999999998</v>
      </c>
      <c r="Q64" s="22">
        <v>7.7725889761550981E-2</v>
      </c>
      <c r="R64" s="22"/>
      <c r="S64" s="22">
        <v>11.366499999999998</v>
      </c>
      <c r="T64" s="22">
        <v>6.6848395026876978E-2</v>
      </c>
    </row>
    <row r="65" spans="2:20">
      <c r="B65" s="38"/>
      <c r="C65" s="25" t="s">
        <v>50</v>
      </c>
      <c r="D65" s="22">
        <v>25.2135</v>
      </c>
      <c r="E65" s="22">
        <v>0.12456832026560345</v>
      </c>
      <c r="F65" s="22"/>
      <c r="G65" s="22">
        <v>13.2735</v>
      </c>
      <c r="H65" s="22">
        <v>0.10069642003686929</v>
      </c>
      <c r="I65" s="22"/>
      <c r="J65" s="22">
        <v>19.09</v>
      </c>
      <c r="K65" s="22">
        <v>0.10806251662826835</v>
      </c>
      <c r="L65" s="22"/>
      <c r="M65" s="22"/>
      <c r="N65" s="22"/>
      <c r="O65" s="22"/>
      <c r="P65" s="22">
        <v>12.740500000000001</v>
      </c>
      <c r="Q65" s="22">
        <v>0.10016352586932083</v>
      </c>
      <c r="R65" s="22"/>
      <c r="S65" s="22">
        <v>15.225999999999999</v>
      </c>
      <c r="T65" s="22">
        <v>8.9546796523048325E-2</v>
      </c>
    </row>
    <row r="66" spans="2:20">
      <c r="B66" s="38"/>
      <c r="C66" s="25" t="s">
        <v>51</v>
      </c>
      <c r="D66" s="22">
        <v>36.418999999999997</v>
      </c>
      <c r="E66" s="22">
        <v>0.17992954789113022</v>
      </c>
      <c r="F66" s="22"/>
      <c r="G66" s="22">
        <v>20.381999999999998</v>
      </c>
      <c r="H66" s="22">
        <v>0.15462345524477114</v>
      </c>
      <c r="I66" s="22"/>
      <c r="J66" s="22">
        <v>29.359499999999997</v>
      </c>
      <c r="K66" s="22">
        <v>0.16619494274215005</v>
      </c>
      <c r="L66" s="22"/>
      <c r="M66" s="22"/>
      <c r="N66" s="22"/>
      <c r="O66" s="22"/>
      <c r="P66" s="22">
        <v>18.810000000000002</v>
      </c>
      <c r="Q66" s="22">
        <v>0.14788084624637374</v>
      </c>
      <c r="R66" s="22"/>
      <c r="S66" s="22">
        <v>26.339500000000001</v>
      </c>
      <c r="T66" s="22">
        <v>0.154907253843349</v>
      </c>
    </row>
    <row r="67" spans="2:20">
      <c r="B67" s="38"/>
      <c r="C67" s="25" t="s">
        <v>52</v>
      </c>
      <c r="D67" s="22">
        <v>83.891000000000005</v>
      </c>
      <c r="E67" s="22">
        <v>0.41446689096720962</v>
      </c>
      <c r="F67" s="22"/>
      <c r="G67" s="22">
        <v>114.2835</v>
      </c>
      <c r="H67" s="22">
        <v>0.86698604884043784</v>
      </c>
      <c r="I67" s="22"/>
      <c r="J67" s="22">
        <v>106.17100000000001</v>
      </c>
      <c r="K67" s="22">
        <v>0.60100080947825452</v>
      </c>
      <c r="L67" s="22"/>
      <c r="M67" s="22"/>
      <c r="N67" s="22"/>
      <c r="O67" s="22"/>
      <c r="P67" s="22">
        <v>34.916499999999999</v>
      </c>
      <c r="Q67" s="22">
        <v>0.27450726039136142</v>
      </c>
      <c r="R67" s="22"/>
      <c r="S67" s="22">
        <v>93.183999999999997</v>
      </c>
      <c r="T67" s="22">
        <v>0.5480315701565569</v>
      </c>
    </row>
    <row r="68" spans="2:20">
      <c r="B68" s="38"/>
      <c r="C68" s="25" t="s">
        <v>53</v>
      </c>
      <c r="D68" s="22">
        <v>202.40700000000001</v>
      </c>
      <c r="E68" s="22">
        <v>1</v>
      </c>
      <c r="F68" s="22"/>
      <c r="G68" s="22">
        <v>131.81700000000001</v>
      </c>
      <c r="H68" s="22">
        <v>1</v>
      </c>
      <c r="I68" s="22"/>
      <c r="J68" s="22">
        <v>176.65699999999998</v>
      </c>
      <c r="K68" s="22">
        <v>1</v>
      </c>
      <c r="L68" s="22"/>
      <c r="M68" s="22"/>
      <c r="N68" s="22"/>
      <c r="O68" s="22"/>
      <c r="P68" s="22">
        <v>127.197</v>
      </c>
      <c r="Q68" s="22">
        <v>1</v>
      </c>
      <c r="R68" s="22"/>
      <c r="S68" s="22">
        <v>170.03399999999999</v>
      </c>
      <c r="T68" s="22">
        <v>1</v>
      </c>
    </row>
    <row r="69" spans="2:20">
      <c r="B69" s="22"/>
      <c r="C69" s="22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</row>
    <row r="70" spans="2:20">
      <c r="B70" s="38">
        <v>12</v>
      </c>
      <c r="C70" s="25" t="s">
        <v>49</v>
      </c>
      <c r="D70" s="22"/>
      <c r="E70" s="22"/>
      <c r="F70" s="22"/>
      <c r="G70" s="22"/>
      <c r="H70" s="22"/>
      <c r="I70" s="22"/>
      <c r="J70" s="22">
        <v>9.4979999999999993</v>
      </c>
      <c r="K70" s="22">
        <v>5.857394822206051E-2</v>
      </c>
      <c r="L70" s="22"/>
      <c r="M70" s="22"/>
      <c r="N70" s="22"/>
      <c r="O70" s="22"/>
      <c r="P70" s="22"/>
      <c r="Q70" s="22"/>
      <c r="R70" s="22"/>
      <c r="S70" s="22">
        <v>8.5384999999999991</v>
      </c>
      <c r="T70" s="22">
        <v>5.6480152404135543E-2</v>
      </c>
    </row>
    <row r="71" spans="2:20">
      <c r="B71" s="38"/>
      <c r="C71" s="25" t="s">
        <v>50</v>
      </c>
      <c r="D71" s="22"/>
      <c r="E71" s="22"/>
      <c r="F71" s="22"/>
      <c r="G71" s="22"/>
      <c r="H71" s="22"/>
      <c r="I71" s="22"/>
      <c r="J71" s="22">
        <v>14.842500000000001</v>
      </c>
      <c r="K71" s="22">
        <v>9.1533357178978023E-2</v>
      </c>
      <c r="L71" s="22"/>
      <c r="M71" s="22"/>
      <c r="N71" s="22"/>
      <c r="O71" s="22"/>
      <c r="P71" s="22"/>
      <c r="Q71" s="22"/>
      <c r="R71" s="22"/>
      <c r="S71" s="22">
        <v>10.48</v>
      </c>
      <c r="T71" s="22">
        <v>6.9322714434073979E-2</v>
      </c>
    </row>
    <row r="72" spans="2:20">
      <c r="B72" s="38"/>
      <c r="C72" s="25" t="s">
        <v>51</v>
      </c>
      <c r="D72" s="22"/>
      <c r="E72" s="22"/>
      <c r="F72" s="22"/>
      <c r="G72" s="22"/>
      <c r="H72" s="22"/>
      <c r="I72" s="22"/>
      <c r="J72" s="22">
        <v>26.9495</v>
      </c>
      <c r="K72" s="22">
        <v>0.16619694857974518</v>
      </c>
      <c r="L72" s="22"/>
      <c r="M72" s="22"/>
      <c r="N72" s="22"/>
      <c r="O72" s="22"/>
      <c r="P72" s="22"/>
      <c r="Q72" s="22"/>
      <c r="R72" s="22"/>
      <c r="S72" s="22">
        <v>17.545000000000002</v>
      </c>
      <c r="T72" s="22">
        <v>0.11605601381162479</v>
      </c>
    </row>
    <row r="73" spans="2:20">
      <c r="B73" s="38"/>
      <c r="C73" s="25" t="s">
        <v>52</v>
      </c>
      <c r="D73" s="22"/>
      <c r="E73" s="22"/>
      <c r="F73" s="22"/>
      <c r="G73" s="22"/>
      <c r="H73" s="22"/>
      <c r="I73" s="22"/>
      <c r="J73" s="22">
        <v>86.795999999999992</v>
      </c>
      <c r="K73" s="22">
        <v>0.53526894187007412</v>
      </c>
      <c r="L73" s="22"/>
      <c r="M73" s="22"/>
      <c r="N73" s="22"/>
      <c r="O73" s="22"/>
      <c r="P73" s="22"/>
      <c r="Q73" s="22"/>
      <c r="R73" s="22"/>
      <c r="S73" s="22">
        <v>101.536</v>
      </c>
      <c r="T73" s="22">
        <v>0.67163655847119608</v>
      </c>
    </row>
    <row r="74" spans="2:20">
      <c r="B74" s="38"/>
      <c r="C74" s="25" t="s">
        <v>53</v>
      </c>
      <c r="D74" s="22"/>
      <c r="E74" s="22"/>
      <c r="F74" s="22"/>
      <c r="G74" s="22"/>
      <c r="H74" s="22"/>
      <c r="I74" s="22"/>
      <c r="J74" s="22">
        <v>162.154</v>
      </c>
      <c r="K74" s="22">
        <v>1</v>
      </c>
      <c r="L74" s="22"/>
      <c r="M74" s="22"/>
      <c r="N74" s="22"/>
      <c r="O74" s="22"/>
      <c r="P74" s="22"/>
      <c r="Q74" s="22"/>
      <c r="R74" s="22"/>
      <c r="S74" s="22">
        <v>151.17699999999999</v>
      </c>
      <c r="T74" s="22">
        <v>1</v>
      </c>
    </row>
    <row r="75" spans="2:20"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</row>
    <row r="76" spans="2:20">
      <c r="B76" s="38">
        <v>13</v>
      </c>
      <c r="C76" s="25" t="s">
        <v>49</v>
      </c>
      <c r="D76" s="22"/>
      <c r="E76" s="22"/>
      <c r="F76" s="22"/>
      <c r="G76" s="22"/>
      <c r="H76" s="22"/>
      <c r="I76" s="22"/>
      <c r="J76" s="22">
        <v>13.625</v>
      </c>
      <c r="K76" s="22">
        <v>7.5814484044181063E-2</v>
      </c>
      <c r="L76" s="22"/>
      <c r="M76" s="22"/>
      <c r="N76" s="22"/>
      <c r="O76" s="22"/>
      <c r="P76" s="22"/>
      <c r="Q76" s="22"/>
      <c r="R76" s="22"/>
      <c r="S76" s="22"/>
      <c r="T76" s="22"/>
    </row>
    <row r="77" spans="2:20">
      <c r="B77" s="38"/>
      <c r="C77" s="25" t="s">
        <v>50</v>
      </c>
      <c r="D77" s="22"/>
      <c r="E77" s="22"/>
      <c r="F77" s="22"/>
      <c r="G77" s="22"/>
      <c r="H77" s="22"/>
      <c r="I77" s="22"/>
      <c r="J77" s="22">
        <v>18.670499999999997</v>
      </c>
      <c r="K77" s="22">
        <v>0.10388949169518402</v>
      </c>
      <c r="L77" s="22"/>
      <c r="M77" s="22"/>
      <c r="N77" s="22"/>
      <c r="O77" s="22"/>
      <c r="P77" s="22"/>
      <c r="Q77" s="22"/>
      <c r="R77" s="22"/>
      <c r="S77" s="22"/>
      <c r="T77" s="22"/>
    </row>
    <row r="78" spans="2:20">
      <c r="B78" s="38"/>
      <c r="C78" s="25" t="s">
        <v>51</v>
      </c>
      <c r="D78" s="22"/>
      <c r="E78" s="22"/>
      <c r="F78" s="22"/>
      <c r="G78" s="22"/>
      <c r="H78" s="22"/>
      <c r="I78" s="22"/>
      <c r="J78" s="22">
        <v>34.590000000000003</v>
      </c>
      <c r="K78" s="22">
        <v>0.19247141307069529</v>
      </c>
      <c r="L78" s="22"/>
      <c r="M78" s="22"/>
      <c r="N78" s="22"/>
      <c r="O78" s="22"/>
      <c r="P78" s="22"/>
      <c r="Q78" s="22"/>
      <c r="R78" s="22"/>
      <c r="S78" s="22"/>
      <c r="T78" s="22"/>
    </row>
    <row r="79" spans="2:20">
      <c r="B79" s="38"/>
      <c r="C79" s="25" t="s">
        <v>52</v>
      </c>
      <c r="D79" s="22"/>
      <c r="E79" s="22"/>
      <c r="F79" s="22"/>
      <c r="G79" s="22"/>
      <c r="H79" s="22"/>
      <c r="I79" s="22"/>
      <c r="J79" s="22">
        <v>104.886</v>
      </c>
      <c r="K79" s="22">
        <v>0.58362407144645689</v>
      </c>
      <c r="L79" s="22"/>
      <c r="M79" s="22"/>
      <c r="N79" s="22"/>
      <c r="O79" s="22"/>
      <c r="P79" s="22"/>
      <c r="Q79" s="22"/>
      <c r="R79" s="22"/>
      <c r="S79" s="22"/>
      <c r="T79" s="22"/>
    </row>
    <row r="80" spans="2:20">
      <c r="B80" s="38"/>
      <c r="C80" s="25" t="s">
        <v>53</v>
      </c>
      <c r="D80" s="22"/>
      <c r="E80" s="22"/>
      <c r="F80" s="22"/>
      <c r="G80" s="22"/>
      <c r="H80" s="22"/>
      <c r="I80" s="22"/>
      <c r="J80" s="22">
        <v>179.715</v>
      </c>
      <c r="K80" s="22">
        <v>1</v>
      </c>
      <c r="L80" s="22"/>
      <c r="M80" s="22"/>
      <c r="N80" s="22"/>
      <c r="O80" s="22"/>
      <c r="P80" s="22"/>
      <c r="Q80" s="22"/>
      <c r="R80" s="22"/>
      <c r="S80" s="22"/>
      <c r="T80" s="22"/>
    </row>
  </sheetData>
  <mergeCells count="19">
    <mergeCell ref="B34:B38"/>
    <mergeCell ref="B4:B8"/>
    <mergeCell ref="D2:E2"/>
    <mergeCell ref="G2:H2"/>
    <mergeCell ref="J2:K2"/>
    <mergeCell ref="S2:T2"/>
    <mergeCell ref="B10:B14"/>
    <mergeCell ref="B16:B20"/>
    <mergeCell ref="B22:B26"/>
    <mergeCell ref="B28:B32"/>
    <mergeCell ref="M2:N2"/>
    <mergeCell ref="P2:Q2"/>
    <mergeCell ref="B76:B80"/>
    <mergeCell ref="B40:B44"/>
    <mergeCell ref="B46:B50"/>
    <mergeCell ref="B52:B56"/>
    <mergeCell ref="B58:B62"/>
    <mergeCell ref="B64:B68"/>
    <mergeCell ref="B70:B74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9503A-B395-0546-9A00-D046C1B26B36}">
  <dimension ref="B2:AL81"/>
  <sheetViews>
    <sheetView workbookViewId="0">
      <selection activeCell="K23" sqref="K23"/>
    </sheetView>
  </sheetViews>
  <sheetFormatPr baseColWidth="10" defaultRowHeight="13"/>
  <cols>
    <col min="1" max="1" width="5.7109375" style="8" customWidth="1"/>
    <col min="2" max="2" width="6.7109375" style="21" customWidth="1"/>
    <col min="3" max="3" width="7.7109375" style="21" customWidth="1"/>
    <col min="4" max="5" width="7.5703125" style="8" customWidth="1"/>
    <col min="6" max="6" width="2.7109375" style="8" customWidth="1"/>
    <col min="7" max="8" width="7.7109375" style="8" customWidth="1"/>
    <col min="9" max="9" width="2.7109375" style="8" customWidth="1"/>
    <col min="10" max="11" width="7.7109375" style="8" customWidth="1"/>
    <col min="12" max="12" width="4.7109375" style="8" customWidth="1"/>
    <col min="13" max="14" width="7.7109375" style="8" customWidth="1"/>
    <col min="15" max="15" width="2.7109375" style="8" customWidth="1"/>
    <col min="16" max="17" width="7.7109375" style="8" customWidth="1"/>
    <col min="18" max="18" width="2.7109375" style="8" customWidth="1"/>
    <col min="19" max="20" width="7.7109375" style="8" customWidth="1"/>
    <col min="21" max="16384" width="10.7109375" style="8"/>
  </cols>
  <sheetData>
    <row r="2" spans="2:38" s="21" customFormat="1" ht="30" customHeight="1">
      <c r="B2" s="22"/>
      <c r="C2" s="22"/>
      <c r="D2" s="39" t="s">
        <v>57</v>
      </c>
      <c r="E2" s="40"/>
      <c r="F2" s="22"/>
      <c r="G2" s="39" t="s">
        <v>58</v>
      </c>
      <c r="H2" s="40"/>
      <c r="I2" s="22"/>
      <c r="J2" s="39" t="s">
        <v>59</v>
      </c>
      <c r="K2" s="40"/>
      <c r="L2" s="22"/>
      <c r="M2" s="39" t="s">
        <v>60</v>
      </c>
      <c r="N2" s="40"/>
      <c r="O2" s="22"/>
      <c r="P2" s="39" t="s">
        <v>61</v>
      </c>
      <c r="Q2" s="40"/>
      <c r="R2" s="22"/>
      <c r="S2" s="39" t="s">
        <v>62</v>
      </c>
      <c r="T2" s="40"/>
    </row>
    <row r="3" spans="2:38" s="21" customFormat="1" ht="30" customHeight="1">
      <c r="B3" s="23" t="s">
        <v>8</v>
      </c>
      <c r="C3" s="24" t="s">
        <v>56</v>
      </c>
      <c r="D3" s="24" t="s">
        <v>54</v>
      </c>
      <c r="E3" s="24" t="s">
        <v>55</v>
      </c>
      <c r="F3" s="22"/>
      <c r="G3" s="24" t="s">
        <v>54</v>
      </c>
      <c r="H3" s="24" t="s">
        <v>55</v>
      </c>
      <c r="I3" s="22"/>
      <c r="J3" s="24" t="s">
        <v>54</v>
      </c>
      <c r="K3" s="24" t="s">
        <v>55</v>
      </c>
      <c r="L3" s="22"/>
      <c r="M3" s="24" t="s">
        <v>54</v>
      </c>
      <c r="N3" s="24" t="s">
        <v>55</v>
      </c>
      <c r="O3" s="22"/>
      <c r="P3" s="24" t="s">
        <v>54</v>
      </c>
      <c r="Q3" s="24" t="s">
        <v>55</v>
      </c>
      <c r="R3" s="22"/>
      <c r="S3" s="24" t="s">
        <v>54</v>
      </c>
      <c r="T3" s="24" t="s">
        <v>55</v>
      </c>
    </row>
    <row r="4" spans="2:38">
      <c r="B4" s="38">
        <v>1</v>
      </c>
      <c r="C4" s="25" t="s">
        <v>49</v>
      </c>
      <c r="D4" s="22">
        <v>14.5725</v>
      </c>
      <c r="E4" s="22">
        <v>0.10041966426858515</v>
      </c>
      <c r="F4" s="22"/>
      <c r="G4" s="22">
        <v>15.152000000000001</v>
      </c>
      <c r="H4" s="22">
        <v>0.19988391113925388</v>
      </c>
      <c r="I4" s="22"/>
      <c r="J4" s="22">
        <v>26.029</v>
      </c>
      <c r="K4" s="22">
        <v>0.26016642095004872</v>
      </c>
      <c r="L4" s="22"/>
      <c r="M4" s="22">
        <v>8.5590000000000011</v>
      </c>
      <c r="N4" s="22">
        <v>5.1373162189496689E-2</v>
      </c>
      <c r="O4" s="22"/>
      <c r="P4" s="22">
        <v>12.047000000000001</v>
      </c>
      <c r="Q4" s="22">
        <v>6.8898268249719771E-2</v>
      </c>
      <c r="R4" s="22"/>
      <c r="S4" s="22">
        <v>58.385499999999993</v>
      </c>
      <c r="T4" s="22">
        <v>0.42634113570727034</v>
      </c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</row>
    <row r="5" spans="2:38">
      <c r="B5" s="38"/>
      <c r="C5" s="25" t="s">
        <v>50</v>
      </c>
      <c r="D5" s="22">
        <v>21.560000000000002</v>
      </c>
      <c r="E5" s="22">
        <v>0.14857079853358696</v>
      </c>
      <c r="F5" s="22"/>
      <c r="G5" s="22">
        <v>21.840499999999999</v>
      </c>
      <c r="H5" s="22">
        <v>0.28811804126431323</v>
      </c>
      <c r="I5" s="22"/>
      <c r="J5" s="22">
        <v>37.997500000000002</v>
      </c>
      <c r="K5" s="22">
        <v>0.37979459756615608</v>
      </c>
      <c r="L5" s="22"/>
      <c r="M5" s="22">
        <v>12.8695</v>
      </c>
      <c r="N5" s="22">
        <v>7.7245812688132673E-2</v>
      </c>
      <c r="O5" s="22"/>
      <c r="P5" s="22">
        <v>17.759</v>
      </c>
      <c r="Q5" s="22">
        <v>0.10156589572895935</v>
      </c>
      <c r="R5" s="22"/>
      <c r="S5" s="22">
        <v>99.087999999999994</v>
      </c>
      <c r="T5" s="22">
        <v>0.72355791172400685</v>
      </c>
      <c r="U5" s="21"/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</row>
    <row r="6" spans="2:38">
      <c r="B6" s="38"/>
      <c r="C6" s="25" t="s">
        <v>51</v>
      </c>
      <c r="D6" s="22">
        <v>27.360999999999997</v>
      </c>
      <c r="E6" s="22">
        <v>0.18854571515201632</v>
      </c>
      <c r="F6" s="22"/>
      <c r="G6" s="22">
        <v>26.0335</v>
      </c>
      <c r="H6" s="22">
        <v>0.34343174502664764</v>
      </c>
      <c r="I6" s="22"/>
      <c r="J6" s="22">
        <v>43.076000000000001</v>
      </c>
      <c r="K6" s="22">
        <v>0.43055548614408157</v>
      </c>
      <c r="L6" s="22"/>
      <c r="M6" s="22">
        <v>20.448999999999998</v>
      </c>
      <c r="N6" s="22">
        <v>0.12273978193866311</v>
      </c>
      <c r="O6" s="22"/>
      <c r="P6" s="22">
        <v>32.747500000000002</v>
      </c>
      <c r="Q6" s="22">
        <v>0.18728696268844508</v>
      </c>
      <c r="R6" s="22"/>
      <c r="S6" s="22">
        <v>142.804</v>
      </c>
      <c r="T6" s="22">
        <v>1.0427797919610355</v>
      </c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</row>
    <row r="7" spans="2:38">
      <c r="B7" s="38"/>
      <c r="C7" s="25" t="s">
        <v>52</v>
      </c>
      <c r="D7" s="22">
        <v>58.652000000000001</v>
      </c>
      <c r="E7" s="22">
        <v>0.4041732131536151</v>
      </c>
      <c r="F7" s="22"/>
      <c r="G7" s="22">
        <v>75.322500000000005</v>
      </c>
      <c r="H7" s="22">
        <v>0.99364809244894736</v>
      </c>
      <c r="I7" s="22"/>
      <c r="J7" s="22">
        <v>69.561499999999995</v>
      </c>
      <c r="K7" s="22">
        <v>0.69528473974861937</v>
      </c>
      <c r="L7" s="22"/>
      <c r="M7" s="22">
        <v>51.278500000000001</v>
      </c>
      <c r="N7" s="22">
        <v>0.30778580410493112</v>
      </c>
      <c r="O7" s="22"/>
      <c r="P7" s="22">
        <v>72.034499999999994</v>
      </c>
      <c r="Q7" s="22">
        <v>0.41197412669000066</v>
      </c>
      <c r="R7" s="22"/>
      <c r="S7" s="22">
        <v>170.04900000000001</v>
      </c>
      <c r="T7" s="22">
        <v>1.2417275485503356</v>
      </c>
      <c r="U7" s="21"/>
      <c r="V7" s="21"/>
      <c r="W7" s="21"/>
      <c r="X7" s="21"/>
      <c r="Y7" s="21"/>
      <c r="Z7" s="21"/>
      <c r="AA7" s="21"/>
      <c r="AB7" s="21"/>
      <c r="AC7" s="21"/>
      <c r="AD7" s="21"/>
      <c r="AE7" s="21"/>
      <c r="AF7" s="21"/>
      <c r="AG7" s="21"/>
      <c r="AH7" s="21"/>
      <c r="AI7" s="21"/>
      <c r="AJ7" s="21"/>
      <c r="AK7" s="21"/>
      <c r="AL7" s="21"/>
    </row>
    <row r="8" spans="2:38">
      <c r="B8" s="38"/>
      <c r="C8" s="25" t="s">
        <v>53</v>
      </c>
      <c r="D8" s="22">
        <v>145.11599999999999</v>
      </c>
      <c r="E8" s="22">
        <v>1</v>
      </c>
      <c r="F8" s="22"/>
      <c r="G8" s="22">
        <v>75.804000000000002</v>
      </c>
      <c r="H8" s="22">
        <v>1</v>
      </c>
      <c r="I8" s="22"/>
      <c r="J8" s="22">
        <v>100.0475</v>
      </c>
      <c r="K8" s="22">
        <v>1</v>
      </c>
      <c r="L8" s="22"/>
      <c r="M8" s="22">
        <v>166.6045</v>
      </c>
      <c r="N8" s="22">
        <v>1</v>
      </c>
      <c r="O8" s="22"/>
      <c r="P8" s="22">
        <v>174.852</v>
      </c>
      <c r="Q8" s="22">
        <v>1</v>
      </c>
      <c r="R8" s="22"/>
      <c r="S8" s="22">
        <v>136.94550000000001</v>
      </c>
      <c r="T8" s="22">
        <v>1</v>
      </c>
      <c r="U8" s="21"/>
      <c r="V8" s="21"/>
      <c r="W8" s="21"/>
      <c r="X8" s="21"/>
      <c r="Y8" s="21"/>
      <c r="Z8" s="21"/>
      <c r="AA8" s="21"/>
      <c r="AB8" s="21"/>
      <c r="AC8" s="21"/>
      <c r="AD8" s="21"/>
      <c r="AE8" s="21"/>
      <c r="AF8" s="21"/>
      <c r="AG8" s="21"/>
      <c r="AH8" s="21"/>
      <c r="AI8" s="21"/>
      <c r="AJ8" s="21"/>
      <c r="AK8" s="21"/>
      <c r="AL8" s="21"/>
    </row>
    <row r="9" spans="2:38"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1"/>
      <c r="V9" s="21"/>
      <c r="W9" s="21"/>
      <c r="X9" s="21"/>
      <c r="Y9" s="21"/>
      <c r="Z9" s="21"/>
      <c r="AA9" s="21"/>
      <c r="AB9" s="21"/>
      <c r="AC9" s="21"/>
      <c r="AD9" s="21"/>
      <c r="AE9" s="21"/>
      <c r="AF9" s="21"/>
      <c r="AG9" s="21"/>
      <c r="AH9" s="21"/>
      <c r="AI9" s="21"/>
      <c r="AJ9" s="21"/>
      <c r="AK9" s="21"/>
      <c r="AL9" s="21"/>
    </row>
    <row r="10" spans="2:38">
      <c r="B10" s="38">
        <v>2</v>
      </c>
      <c r="C10" s="25" t="s">
        <v>49</v>
      </c>
      <c r="D10" s="22">
        <v>8.83</v>
      </c>
      <c r="E10" s="22">
        <v>5.3408173325550951E-2</v>
      </c>
      <c r="F10" s="22"/>
      <c r="G10" s="22">
        <v>43.983000000000004</v>
      </c>
      <c r="H10" s="22">
        <v>0.38607825495402576</v>
      </c>
      <c r="I10" s="22"/>
      <c r="J10" s="22">
        <v>27.7575</v>
      </c>
      <c r="K10" s="22">
        <v>0.14951924371784858</v>
      </c>
      <c r="L10" s="22"/>
      <c r="M10" s="22">
        <v>12.027999999999999</v>
      </c>
      <c r="N10" s="22">
        <v>7.9049149406704183E-2</v>
      </c>
      <c r="O10" s="22"/>
      <c r="P10" s="22">
        <v>20.955500000000001</v>
      </c>
      <c r="Q10" s="22">
        <v>0.12167937335601764</v>
      </c>
      <c r="R10" s="22"/>
      <c r="S10" s="22">
        <v>18.122500000000002</v>
      </c>
      <c r="T10" s="22">
        <v>9.2022748622641995E-2</v>
      </c>
      <c r="U10" s="21"/>
      <c r="V10" s="21"/>
      <c r="W10" s="21"/>
      <c r="X10" s="21"/>
      <c r="Y10" s="21"/>
      <c r="Z10" s="21"/>
      <c r="AA10" s="21"/>
      <c r="AB10" s="21"/>
      <c r="AC10" s="21"/>
      <c r="AD10" s="21"/>
      <c r="AE10" s="21"/>
      <c r="AF10" s="21"/>
      <c r="AG10" s="21"/>
      <c r="AH10" s="21"/>
      <c r="AI10" s="21"/>
      <c r="AJ10" s="21"/>
      <c r="AK10" s="21"/>
      <c r="AL10" s="21"/>
    </row>
    <row r="11" spans="2:38">
      <c r="B11" s="38"/>
      <c r="C11" s="25" t="s">
        <v>50</v>
      </c>
      <c r="D11" s="22">
        <v>12.341000000000001</v>
      </c>
      <c r="E11" s="22">
        <v>7.4644424350014088E-2</v>
      </c>
      <c r="F11" s="22"/>
      <c r="G11" s="22">
        <v>53.820999999999998</v>
      </c>
      <c r="H11" s="22">
        <v>0.47243520814588857</v>
      </c>
      <c r="I11" s="22"/>
      <c r="J11" s="22">
        <v>29.1495</v>
      </c>
      <c r="K11" s="22">
        <v>0.15701742573190766</v>
      </c>
      <c r="L11" s="22"/>
      <c r="M11" s="22">
        <v>18.868000000000002</v>
      </c>
      <c r="N11" s="22">
        <v>0.12400227394460382</v>
      </c>
      <c r="O11" s="22"/>
      <c r="P11" s="22">
        <v>35.701499999999996</v>
      </c>
      <c r="Q11" s="22">
        <v>0.20730291082865421</v>
      </c>
      <c r="R11" s="22"/>
      <c r="S11" s="22">
        <v>29.273499999999999</v>
      </c>
      <c r="T11" s="22">
        <v>0.14864549216746642</v>
      </c>
      <c r="U11" s="21"/>
      <c r="V11" s="21"/>
      <c r="W11" s="21"/>
      <c r="X11" s="21"/>
      <c r="Y11" s="21"/>
      <c r="Z11" s="21"/>
      <c r="AA11" s="21"/>
      <c r="AB11" s="21"/>
      <c r="AC11" s="21"/>
      <c r="AD11" s="21"/>
      <c r="AE11" s="21"/>
      <c r="AF11" s="21"/>
      <c r="AG11" s="21"/>
      <c r="AH11" s="21"/>
      <c r="AI11" s="21"/>
      <c r="AJ11" s="21"/>
      <c r="AK11" s="21"/>
      <c r="AL11" s="21"/>
    </row>
    <row r="12" spans="2:38">
      <c r="B12" s="38"/>
      <c r="C12" s="25" t="s">
        <v>51</v>
      </c>
      <c r="D12" s="22">
        <v>21.391500000000001</v>
      </c>
      <c r="E12" s="22">
        <v>0.12938628988601622</v>
      </c>
      <c r="F12" s="22"/>
      <c r="G12" s="22">
        <v>71.781499999999994</v>
      </c>
      <c r="H12" s="22">
        <v>0.63009063178915481</v>
      </c>
      <c r="I12" s="22"/>
      <c r="J12" s="22">
        <v>34.383000000000003</v>
      </c>
      <c r="K12" s="22">
        <v>0.18520832772226561</v>
      </c>
      <c r="L12" s="22"/>
      <c r="M12" s="22">
        <v>29.769500000000001</v>
      </c>
      <c r="N12" s="22">
        <v>0.19564795920043901</v>
      </c>
      <c r="O12" s="22"/>
      <c r="P12" s="22">
        <v>66.570999999999998</v>
      </c>
      <c r="Q12" s="22">
        <v>0.38654852252074395</v>
      </c>
      <c r="R12" s="22"/>
      <c r="S12" s="22">
        <v>38.370000000000005</v>
      </c>
      <c r="T12" s="22">
        <v>0.19483585954756646</v>
      </c>
      <c r="U12" s="21"/>
      <c r="V12" s="21"/>
      <c r="W12" s="21"/>
      <c r="X12" s="21"/>
      <c r="Y12" s="21"/>
      <c r="Z12" s="21"/>
      <c r="AA12" s="21"/>
      <c r="AB12" s="21"/>
      <c r="AC12" s="21"/>
      <c r="AD12" s="21"/>
      <c r="AE12" s="21"/>
      <c r="AF12" s="21"/>
      <c r="AG12" s="21"/>
      <c r="AH12" s="21"/>
      <c r="AI12" s="21"/>
      <c r="AJ12" s="21"/>
      <c r="AK12" s="21"/>
      <c r="AL12" s="21"/>
    </row>
    <row r="13" spans="2:38">
      <c r="B13" s="38"/>
      <c r="C13" s="25" t="s">
        <v>52</v>
      </c>
      <c r="D13" s="22">
        <v>59.254000000000005</v>
      </c>
      <c r="E13" s="22">
        <v>0.35839727092097351</v>
      </c>
      <c r="F13" s="22"/>
      <c r="G13" s="22">
        <v>116.6665</v>
      </c>
      <c r="H13" s="22">
        <v>1.0240865500669314</v>
      </c>
      <c r="I13" s="22"/>
      <c r="J13" s="22">
        <v>97.155999999999992</v>
      </c>
      <c r="K13" s="22">
        <v>0.52334293948126798</v>
      </c>
      <c r="L13" s="22"/>
      <c r="M13" s="22">
        <v>54.910499999999999</v>
      </c>
      <c r="N13" s="22">
        <v>0.36087698025414289</v>
      </c>
      <c r="O13" s="22"/>
      <c r="P13" s="22">
        <v>145.45600000000002</v>
      </c>
      <c r="Q13" s="22">
        <v>0.84459902798181397</v>
      </c>
      <c r="R13" s="22"/>
      <c r="S13" s="22">
        <v>118.74</v>
      </c>
      <c r="T13" s="22">
        <v>0.60294005636377479</v>
      </c>
      <c r="U13" s="21"/>
      <c r="V13" s="21"/>
      <c r="W13" s="21"/>
      <c r="X13" s="21"/>
      <c r="Y13" s="21"/>
      <c r="Z13" s="21"/>
      <c r="AA13" s="21"/>
      <c r="AB13" s="21"/>
      <c r="AC13" s="21"/>
      <c r="AD13" s="21"/>
      <c r="AE13" s="21"/>
      <c r="AF13" s="21"/>
      <c r="AG13" s="21"/>
      <c r="AH13" s="21"/>
      <c r="AI13" s="21"/>
      <c r="AJ13" s="21"/>
      <c r="AK13" s="21"/>
      <c r="AL13" s="21"/>
    </row>
    <row r="14" spans="2:38">
      <c r="B14" s="38"/>
      <c r="C14" s="25" t="s">
        <v>53</v>
      </c>
      <c r="D14" s="22">
        <v>165.33049999999997</v>
      </c>
      <c r="E14" s="22">
        <v>1</v>
      </c>
      <c r="F14" s="22"/>
      <c r="G14" s="22">
        <v>113.92250000000001</v>
      </c>
      <c r="H14" s="22">
        <v>1</v>
      </c>
      <c r="I14" s="22"/>
      <c r="J14" s="22">
        <v>185.64500000000001</v>
      </c>
      <c r="K14" s="22">
        <v>1</v>
      </c>
      <c r="L14" s="22"/>
      <c r="M14" s="22">
        <v>152.1585</v>
      </c>
      <c r="N14" s="22">
        <v>1</v>
      </c>
      <c r="O14" s="22"/>
      <c r="P14" s="22">
        <v>172.21899999999999</v>
      </c>
      <c r="Q14" s="22">
        <v>1</v>
      </c>
      <c r="R14" s="22"/>
      <c r="S14" s="22">
        <v>196.935</v>
      </c>
      <c r="T14" s="22">
        <v>1</v>
      </c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  <c r="AH14" s="21"/>
      <c r="AI14" s="21"/>
      <c r="AJ14" s="21"/>
      <c r="AK14" s="21"/>
      <c r="AL14" s="21"/>
    </row>
    <row r="15" spans="2:38"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  <c r="AH15" s="21"/>
      <c r="AI15" s="21"/>
      <c r="AJ15" s="21"/>
      <c r="AK15" s="21"/>
      <c r="AL15" s="21"/>
    </row>
    <row r="16" spans="2:38">
      <c r="B16" s="38">
        <v>3</v>
      </c>
      <c r="C16" s="25" t="s">
        <v>49</v>
      </c>
      <c r="D16" s="22">
        <v>12.608000000000001</v>
      </c>
      <c r="E16" s="22">
        <v>9.4892955658165593E-2</v>
      </c>
      <c r="F16" s="22"/>
      <c r="G16" s="22">
        <v>12.714</v>
      </c>
      <c r="H16" s="22">
        <v>8.1253375172153752E-2</v>
      </c>
      <c r="I16" s="22"/>
      <c r="J16" s="22">
        <v>31.448499999999996</v>
      </c>
      <c r="K16" s="22">
        <v>0.18869458519711871</v>
      </c>
      <c r="L16" s="22"/>
      <c r="M16" s="22">
        <v>12.770499999999998</v>
      </c>
      <c r="N16" s="22">
        <v>7.0205578293746879E-2</v>
      </c>
      <c r="O16" s="22"/>
      <c r="P16" s="22">
        <v>27.685499999999998</v>
      </c>
      <c r="Q16" s="22">
        <v>0.14702126021257556</v>
      </c>
      <c r="R16" s="22"/>
      <c r="S16" s="22">
        <v>24.226500000000001</v>
      </c>
      <c r="T16" s="22">
        <v>0.1695346396081176</v>
      </c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  <c r="AH16" s="21"/>
      <c r="AI16" s="21"/>
      <c r="AJ16" s="21"/>
      <c r="AK16" s="21"/>
      <c r="AL16" s="21"/>
    </row>
    <row r="17" spans="2:38">
      <c r="B17" s="38"/>
      <c r="C17" s="25" t="s">
        <v>50</v>
      </c>
      <c r="D17" s="22">
        <v>14.6045</v>
      </c>
      <c r="E17" s="22">
        <v>0.10991942979930833</v>
      </c>
      <c r="F17" s="22"/>
      <c r="G17" s="22">
        <v>15.751000000000001</v>
      </c>
      <c r="H17" s="22">
        <v>0.10066241248518121</v>
      </c>
      <c r="I17" s="22"/>
      <c r="J17" s="22">
        <v>36.451499999999996</v>
      </c>
      <c r="K17" s="22">
        <v>0.21871315554995543</v>
      </c>
      <c r="L17" s="22"/>
      <c r="M17" s="22">
        <v>20.527000000000001</v>
      </c>
      <c r="N17" s="22">
        <v>0.1128467879594176</v>
      </c>
      <c r="O17" s="22"/>
      <c r="P17" s="22">
        <v>37.171999999999997</v>
      </c>
      <c r="Q17" s="22">
        <v>0.19739843183694925</v>
      </c>
      <c r="R17" s="22"/>
      <c r="S17" s="22">
        <v>37.882999999999996</v>
      </c>
      <c r="T17" s="22">
        <v>0.26510146955913227</v>
      </c>
      <c r="U17" s="21"/>
      <c r="V17" s="21"/>
      <c r="W17" s="21"/>
      <c r="X17" s="21"/>
      <c r="Y17" s="21"/>
      <c r="Z17" s="21"/>
      <c r="AA17" s="21"/>
      <c r="AB17" s="21"/>
      <c r="AC17" s="21"/>
      <c r="AD17" s="21"/>
      <c r="AE17" s="21"/>
      <c r="AF17" s="21"/>
      <c r="AG17" s="21"/>
      <c r="AH17" s="21"/>
      <c r="AI17" s="21"/>
      <c r="AJ17" s="21"/>
      <c r="AK17" s="21"/>
      <c r="AL17" s="21"/>
    </row>
    <row r="18" spans="2:38">
      <c r="B18" s="38"/>
      <c r="C18" s="25" t="s">
        <v>51</v>
      </c>
      <c r="D18" s="22">
        <v>21.797000000000001</v>
      </c>
      <c r="E18" s="22">
        <v>0.16405312138967604</v>
      </c>
      <c r="F18" s="22"/>
      <c r="G18" s="22">
        <v>25.051499999999997</v>
      </c>
      <c r="H18" s="22">
        <v>0.16010059211304148</v>
      </c>
      <c r="I18" s="22"/>
      <c r="J18" s="22">
        <v>52.957500000000003</v>
      </c>
      <c r="K18" s="22">
        <v>0.31775103726970816</v>
      </c>
      <c r="L18" s="22"/>
      <c r="M18" s="22">
        <v>33.504999999999995</v>
      </c>
      <c r="N18" s="22">
        <v>0.18419309351489677</v>
      </c>
      <c r="O18" s="22"/>
      <c r="P18" s="22">
        <v>66.134500000000003</v>
      </c>
      <c r="Q18" s="22">
        <v>0.35120108119877114</v>
      </c>
      <c r="R18" s="22"/>
      <c r="S18" s="22">
        <v>54.561999999999998</v>
      </c>
      <c r="T18" s="22">
        <v>0.3818194541637509</v>
      </c>
      <c r="U18" s="21"/>
      <c r="V18" s="21"/>
      <c r="W18" s="21"/>
      <c r="X18" s="21"/>
      <c r="Y18" s="21"/>
      <c r="Z18" s="21"/>
      <c r="AA18" s="21"/>
      <c r="AB18" s="21"/>
      <c r="AC18" s="21"/>
      <c r="AD18" s="21"/>
      <c r="AE18" s="21"/>
      <c r="AF18" s="21"/>
      <c r="AG18" s="21"/>
      <c r="AH18" s="21"/>
      <c r="AI18" s="21"/>
      <c r="AJ18" s="21"/>
      <c r="AK18" s="21"/>
      <c r="AL18" s="21"/>
    </row>
    <row r="19" spans="2:38">
      <c r="B19" s="38"/>
      <c r="C19" s="25" t="s">
        <v>52</v>
      </c>
      <c r="D19" s="22">
        <v>41.954000000000001</v>
      </c>
      <c r="E19" s="22">
        <v>0.31576293319183685</v>
      </c>
      <c r="F19" s="22"/>
      <c r="G19" s="22">
        <v>91.972000000000008</v>
      </c>
      <c r="H19" s="22">
        <v>0.58778003943159707</v>
      </c>
      <c r="I19" s="22"/>
      <c r="J19" s="22">
        <v>99.9255</v>
      </c>
      <c r="K19" s="22">
        <v>0.59956439172344278</v>
      </c>
      <c r="L19" s="22"/>
      <c r="M19" s="22">
        <v>124.0445</v>
      </c>
      <c r="N19" s="22">
        <v>0.68193225454435502</v>
      </c>
      <c r="O19" s="22"/>
      <c r="P19" s="22">
        <v>125.38</v>
      </c>
      <c r="Q19" s="22">
        <v>0.66581877175607174</v>
      </c>
      <c r="R19" s="22"/>
      <c r="S19" s="22">
        <v>142.65100000000001</v>
      </c>
      <c r="T19" s="22">
        <v>0.99825752274317725</v>
      </c>
      <c r="U19" s="21"/>
      <c r="V19" s="21"/>
      <c r="W19" s="21"/>
      <c r="X19" s="21"/>
      <c r="Y19" s="21"/>
      <c r="Z19" s="21"/>
      <c r="AA19" s="21"/>
      <c r="AB19" s="21"/>
      <c r="AC19" s="21"/>
      <c r="AD19" s="21"/>
      <c r="AE19" s="21"/>
      <c r="AF19" s="21"/>
      <c r="AG19" s="21"/>
      <c r="AH19" s="21"/>
      <c r="AI19" s="21"/>
      <c r="AJ19" s="21"/>
      <c r="AK19" s="21"/>
      <c r="AL19" s="21"/>
    </row>
    <row r="20" spans="2:38">
      <c r="B20" s="38"/>
      <c r="C20" s="25" t="s">
        <v>53</v>
      </c>
      <c r="D20" s="22">
        <v>132.8655</v>
      </c>
      <c r="E20" s="22">
        <v>1</v>
      </c>
      <c r="F20" s="22"/>
      <c r="G20" s="22">
        <v>156.4735</v>
      </c>
      <c r="H20" s="22">
        <v>1</v>
      </c>
      <c r="I20" s="22"/>
      <c r="J20" s="22">
        <v>166.6635</v>
      </c>
      <c r="K20" s="22">
        <v>1</v>
      </c>
      <c r="L20" s="22"/>
      <c r="M20" s="22">
        <v>181.9015</v>
      </c>
      <c r="N20" s="22">
        <v>1</v>
      </c>
      <c r="O20" s="22"/>
      <c r="P20" s="22">
        <v>188.30950000000001</v>
      </c>
      <c r="Q20" s="22">
        <v>1</v>
      </c>
      <c r="R20" s="22"/>
      <c r="S20" s="22">
        <v>142.89999999999998</v>
      </c>
      <c r="T20" s="22">
        <v>1</v>
      </c>
      <c r="U20" s="21"/>
      <c r="V20" s="21"/>
      <c r="W20" s="21"/>
      <c r="X20" s="21"/>
      <c r="Y20" s="21"/>
      <c r="Z20" s="21"/>
      <c r="AA20" s="21"/>
      <c r="AB20" s="21"/>
      <c r="AC20" s="21"/>
      <c r="AD20" s="21"/>
      <c r="AE20" s="21"/>
      <c r="AF20" s="21"/>
      <c r="AG20" s="21"/>
      <c r="AH20" s="21"/>
      <c r="AI20" s="21"/>
      <c r="AJ20" s="21"/>
      <c r="AK20" s="21"/>
      <c r="AL20" s="21"/>
    </row>
    <row r="21" spans="2:38"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1"/>
      <c r="V21" s="21"/>
      <c r="W21" s="21"/>
      <c r="X21" s="21"/>
      <c r="Y21" s="21"/>
      <c r="Z21" s="21"/>
      <c r="AA21" s="21"/>
      <c r="AB21" s="21"/>
      <c r="AC21" s="21"/>
      <c r="AD21" s="21"/>
      <c r="AE21" s="21"/>
      <c r="AF21" s="21"/>
      <c r="AG21" s="21"/>
      <c r="AH21" s="21"/>
      <c r="AI21" s="21"/>
      <c r="AJ21" s="21"/>
      <c r="AK21" s="21"/>
      <c r="AL21" s="21"/>
    </row>
    <row r="22" spans="2:38">
      <c r="B22" s="38">
        <v>4</v>
      </c>
      <c r="C22" s="25" t="s">
        <v>49</v>
      </c>
      <c r="D22" s="22">
        <v>6.7755000000000001</v>
      </c>
      <c r="E22" s="22">
        <v>6.0204190435570723E-2</v>
      </c>
      <c r="F22" s="22"/>
      <c r="G22" s="22">
        <v>23.765000000000001</v>
      </c>
      <c r="H22" s="22">
        <v>0.18460905062086591</v>
      </c>
      <c r="I22" s="22"/>
      <c r="J22" s="22">
        <v>16.817999999999998</v>
      </c>
      <c r="K22" s="22">
        <v>9.8869508474277334E-2</v>
      </c>
      <c r="L22" s="22"/>
      <c r="M22" s="22">
        <v>9.6669999999999998</v>
      </c>
      <c r="N22" s="22">
        <v>5.8972990285043242E-2</v>
      </c>
      <c r="O22" s="22"/>
      <c r="P22" s="22">
        <v>24.602499999999999</v>
      </c>
      <c r="Q22" s="22">
        <v>0.16822509786492076</v>
      </c>
      <c r="R22" s="22"/>
      <c r="S22" s="22">
        <v>26.644500000000001</v>
      </c>
      <c r="T22" s="22">
        <v>0.15919709860905312</v>
      </c>
      <c r="U22" s="21"/>
      <c r="V22" s="21"/>
      <c r="W22" s="21"/>
      <c r="X22" s="21"/>
      <c r="Y22" s="21"/>
      <c r="Z22" s="21"/>
      <c r="AA22" s="21"/>
      <c r="AB22" s="21"/>
      <c r="AC22" s="21"/>
      <c r="AD22" s="21"/>
      <c r="AE22" s="21"/>
      <c r="AF22" s="21"/>
      <c r="AG22" s="21"/>
      <c r="AH22" s="21"/>
      <c r="AI22" s="21"/>
      <c r="AJ22" s="21"/>
      <c r="AK22" s="21"/>
      <c r="AL22" s="21"/>
    </row>
    <row r="23" spans="2:38">
      <c r="B23" s="38"/>
      <c r="C23" s="25" t="s">
        <v>50</v>
      </c>
      <c r="D23" s="22">
        <v>10.571</v>
      </c>
      <c r="E23" s="22">
        <v>9.3929377476853079E-2</v>
      </c>
      <c r="F23" s="22"/>
      <c r="G23" s="22">
        <v>47.016999999999996</v>
      </c>
      <c r="H23" s="22">
        <v>0.36523306261482225</v>
      </c>
      <c r="I23" s="22"/>
      <c r="J23" s="22">
        <v>19.643500000000003</v>
      </c>
      <c r="K23" s="22">
        <v>0.11548003268607844</v>
      </c>
      <c r="L23" s="22"/>
      <c r="M23" s="22">
        <v>15.6995</v>
      </c>
      <c r="N23" s="22">
        <v>9.5773917552501961E-2</v>
      </c>
      <c r="O23" s="22"/>
      <c r="P23" s="22">
        <v>41.822000000000003</v>
      </c>
      <c r="Q23" s="22">
        <v>0.28596728149199135</v>
      </c>
      <c r="R23" s="22"/>
      <c r="S23" s="22">
        <v>38.332000000000001</v>
      </c>
      <c r="T23" s="22">
        <v>0.22902824912767078</v>
      </c>
      <c r="U23" s="21"/>
      <c r="V23" s="21"/>
      <c r="W23" s="21"/>
      <c r="X23" s="21"/>
      <c r="Y23" s="21"/>
      <c r="Z23" s="21"/>
      <c r="AA23" s="21"/>
      <c r="AB23" s="21"/>
      <c r="AC23" s="21"/>
      <c r="AD23" s="21"/>
      <c r="AE23" s="21"/>
      <c r="AF23" s="21"/>
      <c r="AG23" s="21"/>
      <c r="AH23" s="21"/>
      <c r="AI23" s="21"/>
      <c r="AJ23" s="21"/>
      <c r="AK23" s="21"/>
      <c r="AL23" s="21"/>
    </row>
    <row r="24" spans="2:38">
      <c r="B24" s="38"/>
      <c r="C24" s="25" t="s">
        <v>51</v>
      </c>
      <c r="D24" s="22">
        <v>15.995000000000001</v>
      </c>
      <c r="E24" s="22">
        <v>0.14212471788310144</v>
      </c>
      <c r="F24" s="22"/>
      <c r="G24" s="22">
        <v>67.394999999999996</v>
      </c>
      <c r="H24" s="22">
        <v>0.52353153657030327</v>
      </c>
      <c r="I24" s="22"/>
      <c r="J24" s="22">
        <v>31.265000000000001</v>
      </c>
      <c r="K24" s="22">
        <v>0.18380040328506844</v>
      </c>
      <c r="L24" s="22"/>
      <c r="M24" s="22">
        <v>29.897500000000001</v>
      </c>
      <c r="N24" s="22">
        <v>0.18238801872836252</v>
      </c>
      <c r="O24" s="22"/>
      <c r="P24" s="22">
        <v>70.859499999999997</v>
      </c>
      <c r="Q24" s="22">
        <v>0.48451768406297541</v>
      </c>
      <c r="R24" s="22"/>
      <c r="S24" s="22">
        <v>63.319000000000003</v>
      </c>
      <c r="T24" s="22">
        <v>0.37832202093590173</v>
      </c>
      <c r="U24" s="21"/>
      <c r="V24" s="21"/>
      <c r="W24" s="21"/>
      <c r="X24" s="21"/>
      <c r="Y24" s="21"/>
      <c r="Z24" s="21"/>
      <c r="AA24" s="21"/>
      <c r="AB24" s="21"/>
      <c r="AC24" s="21"/>
      <c r="AD24" s="21"/>
      <c r="AE24" s="21"/>
      <c r="AF24" s="21"/>
      <c r="AG24" s="21"/>
      <c r="AH24" s="21"/>
      <c r="AI24" s="21"/>
      <c r="AJ24" s="21"/>
      <c r="AK24" s="21"/>
      <c r="AL24" s="21"/>
    </row>
    <row r="25" spans="2:38">
      <c r="B25" s="38"/>
      <c r="C25" s="25" t="s">
        <v>52</v>
      </c>
      <c r="D25" s="22">
        <v>31.411499999999997</v>
      </c>
      <c r="E25" s="22">
        <v>0.27910913259049952</v>
      </c>
      <c r="F25" s="22"/>
      <c r="G25" s="22">
        <v>94.919499999999999</v>
      </c>
      <c r="H25" s="22">
        <v>0.73734478352229249</v>
      </c>
      <c r="I25" s="22"/>
      <c r="J25" s="22">
        <v>83.663499999999999</v>
      </c>
      <c r="K25" s="22">
        <v>0.4918402379734631</v>
      </c>
      <c r="L25" s="22"/>
      <c r="M25" s="22">
        <v>99.529499999999999</v>
      </c>
      <c r="N25" s="22">
        <v>0.60717412191736952</v>
      </c>
      <c r="O25" s="22"/>
      <c r="P25" s="22">
        <v>119.37049999999999</v>
      </c>
      <c r="Q25" s="22">
        <v>0.81622249952990644</v>
      </c>
      <c r="R25" s="22"/>
      <c r="S25" s="22">
        <v>172.547</v>
      </c>
      <c r="T25" s="22">
        <v>1.0309437885378328</v>
      </c>
      <c r="U25" s="21"/>
      <c r="V25" s="21"/>
      <c r="W25" s="21"/>
      <c r="X25" s="21"/>
      <c r="Y25" s="21"/>
      <c r="Z25" s="21"/>
      <c r="AA25" s="21"/>
      <c r="AB25" s="21"/>
      <c r="AC25" s="21"/>
      <c r="AD25" s="21"/>
      <c r="AE25" s="21"/>
      <c r="AF25" s="21"/>
      <c r="AG25" s="21"/>
      <c r="AH25" s="21"/>
      <c r="AI25" s="21"/>
      <c r="AJ25" s="21"/>
      <c r="AK25" s="21"/>
      <c r="AL25" s="21"/>
    </row>
    <row r="26" spans="2:38">
      <c r="B26" s="38"/>
      <c r="C26" s="25" t="s">
        <v>53</v>
      </c>
      <c r="D26" s="22">
        <v>112.542</v>
      </c>
      <c r="E26" s="22">
        <v>1</v>
      </c>
      <c r="F26" s="22"/>
      <c r="G26" s="22">
        <v>128.73150000000001</v>
      </c>
      <c r="H26" s="22">
        <v>1</v>
      </c>
      <c r="I26" s="22"/>
      <c r="J26" s="22">
        <v>170.10300000000001</v>
      </c>
      <c r="K26" s="22">
        <v>1</v>
      </c>
      <c r="L26" s="22"/>
      <c r="M26" s="22">
        <v>163.92249999999999</v>
      </c>
      <c r="N26" s="22">
        <v>1</v>
      </c>
      <c r="O26" s="22"/>
      <c r="P26" s="22">
        <v>146.2475</v>
      </c>
      <c r="Q26" s="22">
        <v>1</v>
      </c>
      <c r="R26" s="22"/>
      <c r="S26" s="22">
        <v>167.36799999999999</v>
      </c>
      <c r="T26" s="22">
        <v>1</v>
      </c>
      <c r="U26" s="21"/>
      <c r="V26" s="21"/>
      <c r="W26" s="21"/>
      <c r="X26" s="21"/>
      <c r="Y26" s="21"/>
      <c r="Z26" s="21"/>
      <c r="AA26" s="21"/>
      <c r="AB26" s="21"/>
      <c r="AC26" s="21"/>
      <c r="AD26" s="21"/>
      <c r="AE26" s="21"/>
      <c r="AF26" s="21"/>
      <c r="AG26" s="21"/>
      <c r="AH26" s="21"/>
      <c r="AI26" s="21"/>
      <c r="AJ26" s="21"/>
      <c r="AK26" s="21"/>
      <c r="AL26" s="21"/>
    </row>
    <row r="27" spans="2:38"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21"/>
      <c r="AF27" s="21"/>
      <c r="AG27" s="21"/>
      <c r="AH27" s="21"/>
      <c r="AI27" s="21"/>
      <c r="AJ27" s="21"/>
      <c r="AK27" s="21"/>
      <c r="AL27" s="21"/>
    </row>
    <row r="28" spans="2:38">
      <c r="B28" s="38">
        <v>5</v>
      </c>
      <c r="C28" s="25" t="s">
        <v>49</v>
      </c>
      <c r="D28" s="22">
        <v>13.8405</v>
      </c>
      <c r="E28" s="22">
        <v>8.5283569949719015E-2</v>
      </c>
      <c r="F28" s="22"/>
      <c r="G28" s="22">
        <v>37.3185</v>
      </c>
      <c r="H28" s="22">
        <v>0.4490929330003911</v>
      </c>
      <c r="I28" s="22"/>
      <c r="J28" s="22">
        <v>21.617999999999999</v>
      </c>
      <c r="K28" s="22">
        <v>0.14783155764049399</v>
      </c>
      <c r="L28" s="22"/>
      <c r="M28" s="22">
        <v>10.911999999999999</v>
      </c>
      <c r="N28" s="22">
        <v>5.7182533963920291E-2</v>
      </c>
      <c r="O28" s="22"/>
      <c r="P28" s="22">
        <v>66.534999999999997</v>
      </c>
      <c r="Q28" s="22">
        <v>0.37345434747223016</v>
      </c>
      <c r="R28" s="22"/>
      <c r="S28" s="22">
        <v>41.468999999999994</v>
      </c>
      <c r="T28" s="22">
        <v>0.24345697277114373</v>
      </c>
      <c r="U28" s="21"/>
      <c r="V28" s="21"/>
      <c r="W28" s="21"/>
      <c r="X28" s="21"/>
      <c r="Y28" s="21"/>
      <c r="Z28" s="21"/>
      <c r="AA28" s="21"/>
      <c r="AB28" s="21"/>
      <c r="AC28" s="21"/>
      <c r="AD28" s="21"/>
      <c r="AE28" s="21"/>
      <c r="AF28" s="21"/>
      <c r="AG28" s="21"/>
      <c r="AH28" s="21"/>
      <c r="AI28" s="21"/>
      <c r="AJ28" s="21"/>
      <c r="AK28" s="21"/>
      <c r="AL28" s="21"/>
    </row>
    <row r="29" spans="2:38">
      <c r="B29" s="38"/>
      <c r="C29" s="25" t="s">
        <v>50</v>
      </c>
      <c r="D29" s="22">
        <v>20.225999999999999</v>
      </c>
      <c r="E29" s="22">
        <v>0.12463028689736763</v>
      </c>
      <c r="F29" s="22"/>
      <c r="G29" s="22">
        <v>50.496499999999997</v>
      </c>
      <c r="H29" s="22">
        <v>0.60767772797015551</v>
      </c>
      <c r="I29" s="22"/>
      <c r="J29" s="22">
        <v>27.874499999999998</v>
      </c>
      <c r="K29" s="22">
        <v>0.19061572548107825</v>
      </c>
      <c r="L29" s="22"/>
      <c r="M29" s="22">
        <v>17.983000000000001</v>
      </c>
      <c r="N29" s="22">
        <v>9.4236941740577229E-2</v>
      </c>
      <c r="O29" s="22"/>
      <c r="P29" s="22">
        <v>76.748999999999995</v>
      </c>
      <c r="Q29" s="22">
        <v>0.43078451512957378</v>
      </c>
      <c r="R29" s="22"/>
      <c r="S29" s="22">
        <v>64.646500000000003</v>
      </c>
      <c r="T29" s="22">
        <v>0.37952786877546468</v>
      </c>
      <c r="U29" s="21"/>
      <c r="V29" s="21"/>
      <c r="W29" s="21"/>
      <c r="X29" s="21"/>
      <c r="Y29" s="21"/>
      <c r="Z29" s="21"/>
      <c r="AA29" s="21"/>
      <c r="AB29" s="21"/>
      <c r="AC29" s="21"/>
      <c r="AD29" s="21"/>
      <c r="AE29" s="21"/>
      <c r="AF29" s="21"/>
      <c r="AG29" s="21"/>
      <c r="AH29" s="21"/>
      <c r="AI29" s="21"/>
      <c r="AJ29" s="21"/>
      <c r="AK29" s="21"/>
      <c r="AL29" s="21"/>
    </row>
    <row r="30" spans="2:38">
      <c r="B30" s="38"/>
      <c r="C30" s="25" t="s">
        <v>51</v>
      </c>
      <c r="D30" s="22">
        <v>28.405000000000001</v>
      </c>
      <c r="E30" s="22">
        <v>0.17502834467120182</v>
      </c>
      <c r="F30" s="22"/>
      <c r="G30" s="22">
        <v>61.637500000000003</v>
      </c>
      <c r="H30" s="22">
        <v>0.74174915009476827</v>
      </c>
      <c r="I30" s="22"/>
      <c r="J30" s="22">
        <v>37.908999999999999</v>
      </c>
      <c r="K30" s="22">
        <v>0.25923519838067755</v>
      </c>
      <c r="L30" s="22"/>
      <c r="M30" s="22">
        <v>30.863499999999998</v>
      </c>
      <c r="N30" s="22">
        <v>0.16173507487128427</v>
      </c>
      <c r="O30" s="22"/>
      <c r="P30" s="22">
        <v>99.413999999999987</v>
      </c>
      <c r="Q30" s="22">
        <v>0.55800090928991186</v>
      </c>
      <c r="R30" s="22"/>
      <c r="S30" s="22">
        <v>111.315</v>
      </c>
      <c r="T30" s="22">
        <v>0.6535101623868399</v>
      </c>
      <c r="U30" s="21"/>
      <c r="V30" s="21"/>
      <c r="W30" s="21"/>
      <c r="X30" s="21"/>
      <c r="Y30" s="21"/>
      <c r="Z30" s="21"/>
      <c r="AA30" s="21"/>
      <c r="AB30" s="21"/>
      <c r="AC30" s="21"/>
      <c r="AD30" s="21"/>
      <c r="AE30" s="21"/>
      <c r="AF30" s="21"/>
      <c r="AG30" s="21"/>
      <c r="AH30" s="21"/>
      <c r="AI30" s="21"/>
      <c r="AJ30" s="21"/>
      <c r="AK30" s="21"/>
      <c r="AL30" s="21"/>
    </row>
    <row r="31" spans="2:38">
      <c r="B31" s="38"/>
      <c r="C31" s="25" t="s">
        <v>52</v>
      </c>
      <c r="D31" s="22">
        <v>58.938500000000005</v>
      </c>
      <c r="E31" s="22">
        <v>0.36317226165828653</v>
      </c>
      <c r="F31" s="22"/>
      <c r="G31" s="22">
        <v>81.173500000000004</v>
      </c>
      <c r="H31" s="22">
        <v>0.97684647552573789</v>
      </c>
      <c r="I31" s="22"/>
      <c r="J31" s="22">
        <v>98.066500000000005</v>
      </c>
      <c r="K31" s="22">
        <v>0.6706135372074894</v>
      </c>
      <c r="L31" s="22"/>
      <c r="M31" s="22">
        <v>88.06</v>
      </c>
      <c r="N31" s="22">
        <v>0.46146388754241402</v>
      </c>
      <c r="O31" s="22"/>
      <c r="P31" s="22">
        <v>176.60849999999999</v>
      </c>
      <c r="Q31" s="22">
        <v>0.99128597167730303</v>
      </c>
      <c r="R31" s="22"/>
      <c r="S31" s="22">
        <v>146.08000000000001</v>
      </c>
      <c r="T31" s="22">
        <v>0.85760916787018449</v>
      </c>
      <c r="U31" s="21"/>
      <c r="V31" s="21"/>
      <c r="W31" s="21"/>
      <c r="X31" s="21"/>
      <c r="Y31" s="21"/>
      <c r="Z31" s="21"/>
      <c r="AA31" s="21"/>
      <c r="AB31" s="21"/>
      <c r="AC31" s="21"/>
      <c r="AD31" s="21"/>
      <c r="AE31" s="21"/>
      <c r="AF31" s="21"/>
      <c r="AG31" s="21"/>
      <c r="AH31" s="21"/>
      <c r="AI31" s="21"/>
      <c r="AJ31" s="21"/>
      <c r="AK31" s="21"/>
      <c r="AL31" s="21"/>
    </row>
    <row r="32" spans="2:38">
      <c r="B32" s="38"/>
      <c r="C32" s="25" t="s">
        <v>53</v>
      </c>
      <c r="D32" s="22">
        <v>162.28800000000001</v>
      </c>
      <c r="E32" s="22">
        <v>1</v>
      </c>
      <c r="F32" s="22"/>
      <c r="G32" s="22">
        <v>83.097499999999997</v>
      </c>
      <c r="H32" s="22">
        <v>1</v>
      </c>
      <c r="I32" s="22"/>
      <c r="J32" s="22">
        <v>146.23400000000001</v>
      </c>
      <c r="K32" s="22">
        <v>1</v>
      </c>
      <c r="L32" s="22"/>
      <c r="M32" s="22">
        <v>190.82749999999999</v>
      </c>
      <c r="N32" s="22">
        <v>1</v>
      </c>
      <c r="O32" s="22"/>
      <c r="P32" s="22">
        <v>178.161</v>
      </c>
      <c r="Q32" s="22">
        <v>1</v>
      </c>
      <c r="R32" s="22"/>
      <c r="S32" s="22">
        <v>170.334</v>
      </c>
      <c r="T32" s="22">
        <v>1</v>
      </c>
      <c r="U32" s="21"/>
      <c r="V32" s="21"/>
      <c r="W32" s="21"/>
      <c r="X32" s="21"/>
      <c r="Y32" s="21"/>
      <c r="Z32" s="21"/>
      <c r="AA32" s="21"/>
      <c r="AB32" s="21"/>
      <c r="AC32" s="21"/>
      <c r="AD32" s="21"/>
      <c r="AE32" s="21"/>
      <c r="AF32" s="21"/>
      <c r="AG32" s="21"/>
      <c r="AH32" s="21"/>
      <c r="AI32" s="21"/>
      <c r="AJ32" s="21"/>
      <c r="AK32" s="21"/>
      <c r="AL32" s="21"/>
    </row>
    <row r="33" spans="2:38"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1"/>
      <c r="V33" s="21"/>
      <c r="W33" s="21"/>
      <c r="X33" s="21"/>
      <c r="Y33" s="21"/>
      <c r="Z33" s="21"/>
      <c r="AA33" s="21"/>
      <c r="AB33" s="21"/>
      <c r="AC33" s="21"/>
      <c r="AD33" s="21"/>
      <c r="AE33" s="21"/>
      <c r="AF33" s="21"/>
      <c r="AG33" s="21"/>
      <c r="AH33" s="21"/>
      <c r="AI33" s="21"/>
      <c r="AJ33" s="21"/>
      <c r="AK33" s="21"/>
      <c r="AL33" s="21"/>
    </row>
    <row r="34" spans="2:38">
      <c r="B34" s="38">
        <v>6</v>
      </c>
      <c r="C34" s="25" t="s">
        <v>49</v>
      </c>
      <c r="D34" s="22">
        <v>14.809000000000001</v>
      </c>
      <c r="E34" s="22">
        <v>7.6177199823047104E-2</v>
      </c>
      <c r="F34" s="22"/>
      <c r="G34" s="22">
        <v>22.9145</v>
      </c>
      <c r="H34" s="22">
        <v>0.18172697929306147</v>
      </c>
      <c r="I34" s="22"/>
      <c r="J34" s="22">
        <v>24.470500000000001</v>
      </c>
      <c r="K34" s="22">
        <v>0.17351764922780197</v>
      </c>
      <c r="L34" s="22"/>
      <c r="M34" s="22">
        <v>11.076499999999999</v>
      </c>
      <c r="N34" s="22">
        <v>7.0555674105593047E-2</v>
      </c>
      <c r="O34" s="22"/>
      <c r="P34" s="22">
        <v>23.113500000000002</v>
      </c>
      <c r="Q34" s="22">
        <v>0.52631159486292023</v>
      </c>
      <c r="R34" s="22"/>
      <c r="S34" s="22">
        <v>15.3805</v>
      </c>
      <c r="T34" s="22">
        <v>9.6325592464552329E-2</v>
      </c>
      <c r="U34" s="21"/>
      <c r="V34" s="21"/>
      <c r="W34" s="21"/>
      <c r="X34" s="21"/>
      <c r="Y34" s="21"/>
      <c r="Z34" s="21"/>
      <c r="AA34" s="21"/>
      <c r="AB34" s="21"/>
      <c r="AC34" s="21"/>
      <c r="AD34" s="21"/>
      <c r="AE34" s="21"/>
      <c r="AF34" s="21"/>
      <c r="AG34" s="21"/>
      <c r="AH34" s="21"/>
      <c r="AI34" s="21"/>
      <c r="AJ34" s="21"/>
      <c r="AK34" s="21"/>
      <c r="AL34" s="21"/>
    </row>
    <row r="35" spans="2:38">
      <c r="B35" s="38"/>
      <c r="C35" s="25" t="s">
        <v>50</v>
      </c>
      <c r="D35" s="22">
        <v>18.509</v>
      </c>
      <c r="E35" s="22">
        <v>9.5209925823808411E-2</v>
      </c>
      <c r="F35" s="22"/>
      <c r="G35" s="22">
        <v>27.557000000000002</v>
      </c>
      <c r="H35" s="22">
        <v>0.21854504215142792</v>
      </c>
      <c r="I35" s="22"/>
      <c r="J35" s="22">
        <v>43.703000000000003</v>
      </c>
      <c r="K35" s="22">
        <v>0.30989321118091701</v>
      </c>
      <c r="L35" s="22"/>
      <c r="M35" s="22">
        <v>13.222</v>
      </c>
      <c r="N35" s="22">
        <v>8.4222193204004092E-2</v>
      </c>
      <c r="O35" s="22"/>
      <c r="P35" s="22">
        <v>22.304499999999997</v>
      </c>
      <c r="Q35" s="22">
        <v>0.5078900628472538</v>
      </c>
      <c r="R35" s="22"/>
      <c r="S35" s="22">
        <v>27.080500000000001</v>
      </c>
      <c r="T35" s="22">
        <v>0.16960080665363997</v>
      </c>
      <c r="U35" s="21"/>
      <c r="V35" s="21"/>
      <c r="W35" s="21"/>
      <c r="X35" s="21"/>
      <c r="Y35" s="21"/>
      <c r="Z35" s="21"/>
      <c r="AA35" s="21"/>
      <c r="AB35" s="21"/>
      <c r="AC35" s="21"/>
      <c r="AD35" s="21"/>
      <c r="AE35" s="21"/>
      <c r="AF35" s="21"/>
      <c r="AG35" s="21"/>
      <c r="AH35" s="21"/>
      <c r="AI35" s="21"/>
      <c r="AJ35" s="21"/>
      <c r="AK35" s="21"/>
      <c r="AL35" s="21"/>
    </row>
    <row r="36" spans="2:38">
      <c r="B36" s="38"/>
      <c r="C36" s="25" t="s">
        <v>51</v>
      </c>
      <c r="D36" s="22">
        <v>28.111000000000001</v>
      </c>
      <c r="E36" s="22">
        <v>0.14460242178578411</v>
      </c>
      <c r="F36" s="22"/>
      <c r="G36" s="22">
        <v>37.162000000000006</v>
      </c>
      <c r="H36" s="22">
        <v>0.29471897726281399</v>
      </c>
      <c r="I36" s="22"/>
      <c r="J36" s="22">
        <v>70.097999999999999</v>
      </c>
      <c r="K36" s="22">
        <v>0.49705728021783213</v>
      </c>
      <c r="L36" s="22"/>
      <c r="M36" s="22">
        <v>18.045999999999999</v>
      </c>
      <c r="N36" s="22">
        <v>0.11495036292236105</v>
      </c>
      <c r="O36" s="22"/>
      <c r="P36" s="22">
        <v>20.594999999999999</v>
      </c>
      <c r="Q36" s="22">
        <v>0.46896347572638675</v>
      </c>
      <c r="R36" s="22"/>
      <c r="S36" s="22">
        <v>35.260000000000005</v>
      </c>
      <c r="T36" s="22">
        <v>0.22082769677839575</v>
      </c>
      <c r="U36" s="21"/>
      <c r="V36" s="21"/>
      <c r="W36" s="21"/>
      <c r="X36" s="21"/>
      <c r="Y36" s="21"/>
      <c r="Z36" s="21"/>
      <c r="AA36" s="21"/>
      <c r="AB36" s="21"/>
      <c r="AC36" s="21"/>
      <c r="AD36" s="21"/>
      <c r="AE36" s="21"/>
      <c r="AF36" s="21"/>
      <c r="AG36" s="21"/>
      <c r="AH36" s="21"/>
      <c r="AI36" s="21"/>
      <c r="AJ36" s="21"/>
      <c r="AK36" s="21"/>
      <c r="AL36" s="21"/>
    </row>
    <row r="37" spans="2:38">
      <c r="B37" s="38"/>
      <c r="C37" s="25" t="s">
        <v>52</v>
      </c>
      <c r="D37" s="22">
        <v>85.969499999999996</v>
      </c>
      <c r="E37" s="22">
        <v>0.44222538862768901</v>
      </c>
      <c r="F37" s="22"/>
      <c r="G37" s="22">
        <v>59.912999999999997</v>
      </c>
      <c r="H37" s="22">
        <v>0.4751492945682948</v>
      </c>
      <c r="I37" s="22"/>
      <c r="J37" s="22">
        <v>148.97299999999998</v>
      </c>
      <c r="K37" s="22">
        <v>1.0563513111057534</v>
      </c>
      <c r="L37" s="22"/>
      <c r="M37" s="22">
        <v>43.402999999999999</v>
      </c>
      <c r="N37" s="22">
        <v>0.27647071937932155</v>
      </c>
      <c r="O37" s="22"/>
      <c r="P37" s="22">
        <v>29.026499999999999</v>
      </c>
      <c r="Q37" s="22">
        <v>0.66095500500956372</v>
      </c>
      <c r="R37" s="22"/>
      <c r="S37" s="22">
        <v>138.7585</v>
      </c>
      <c r="T37" s="22">
        <v>0.86902212034671078</v>
      </c>
      <c r="U37" s="21"/>
      <c r="V37" s="21"/>
      <c r="W37" s="21"/>
      <c r="X37" s="21"/>
      <c r="Y37" s="21"/>
      <c r="Z37" s="21"/>
      <c r="AA37" s="21"/>
      <c r="AB37" s="21"/>
      <c r="AC37" s="21"/>
      <c r="AD37" s="21"/>
      <c r="AE37" s="21"/>
      <c r="AF37" s="21"/>
      <c r="AG37" s="21"/>
      <c r="AH37" s="21"/>
      <c r="AI37" s="21"/>
      <c r="AJ37" s="21"/>
      <c r="AK37" s="21"/>
      <c r="AL37" s="21"/>
    </row>
    <row r="38" spans="2:38">
      <c r="B38" s="38"/>
      <c r="C38" s="25" t="s">
        <v>53</v>
      </c>
      <c r="D38" s="22">
        <v>194.40199999999999</v>
      </c>
      <c r="E38" s="22">
        <v>1</v>
      </c>
      <c r="F38" s="22"/>
      <c r="G38" s="22">
        <v>126.093</v>
      </c>
      <c r="H38" s="22">
        <v>1</v>
      </c>
      <c r="I38" s="22"/>
      <c r="J38" s="22">
        <v>141.02600000000001</v>
      </c>
      <c r="K38" s="22">
        <v>1</v>
      </c>
      <c r="L38" s="22"/>
      <c r="M38" s="22">
        <v>156.98949999999999</v>
      </c>
      <c r="N38" s="22">
        <v>1</v>
      </c>
      <c r="O38" s="22"/>
      <c r="P38" s="22">
        <v>43.915999999999997</v>
      </c>
      <c r="Q38" s="22">
        <v>1</v>
      </c>
      <c r="R38" s="22"/>
      <c r="S38" s="22">
        <v>159.672</v>
      </c>
      <c r="T38" s="22">
        <v>1</v>
      </c>
      <c r="U38" s="21"/>
      <c r="V38" s="21"/>
      <c r="W38" s="21"/>
      <c r="X38" s="21"/>
      <c r="Y38" s="21"/>
      <c r="Z38" s="21"/>
      <c r="AA38" s="21"/>
      <c r="AB38" s="21"/>
      <c r="AC38" s="21"/>
      <c r="AD38" s="21"/>
      <c r="AE38" s="21"/>
      <c r="AF38" s="21"/>
      <c r="AG38" s="21"/>
      <c r="AH38" s="21"/>
      <c r="AI38" s="21"/>
      <c r="AJ38" s="21"/>
      <c r="AK38" s="21"/>
      <c r="AL38" s="21"/>
    </row>
    <row r="39" spans="2:38"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1"/>
      <c r="V39" s="21"/>
      <c r="W39" s="21"/>
      <c r="X39" s="21"/>
      <c r="Y39" s="21"/>
      <c r="Z39" s="21"/>
      <c r="AA39" s="21"/>
      <c r="AB39" s="21"/>
      <c r="AC39" s="21"/>
      <c r="AD39" s="21"/>
      <c r="AE39" s="21"/>
      <c r="AF39" s="21"/>
      <c r="AG39" s="21"/>
      <c r="AH39" s="21"/>
      <c r="AI39" s="21"/>
      <c r="AJ39" s="21"/>
      <c r="AK39" s="21"/>
      <c r="AL39" s="21"/>
    </row>
    <row r="40" spans="2:38">
      <c r="B40" s="38">
        <v>7</v>
      </c>
      <c r="C40" s="25" t="s">
        <v>49</v>
      </c>
      <c r="D40" s="22">
        <v>18.759499999999999</v>
      </c>
      <c r="E40" s="22">
        <v>0.11681902531976635</v>
      </c>
      <c r="F40" s="22"/>
      <c r="G40" s="22">
        <v>38.557500000000005</v>
      </c>
      <c r="H40" s="22">
        <v>0.51817283851069418</v>
      </c>
      <c r="I40" s="22"/>
      <c r="J40" s="22">
        <v>30.802499999999998</v>
      </c>
      <c r="K40" s="22">
        <v>0.19097765804753594</v>
      </c>
      <c r="L40" s="22"/>
      <c r="M40" s="22">
        <v>8.4785000000000004</v>
      </c>
      <c r="N40" s="22">
        <v>5.1148326224790819E-2</v>
      </c>
      <c r="O40" s="22"/>
      <c r="P40" s="22">
        <v>33.298500000000004</v>
      </c>
      <c r="Q40" s="22">
        <v>0.21657420114340722</v>
      </c>
      <c r="R40" s="22"/>
      <c r="S40" s="22">
        <v>16.423500000000001</v>
      </c>
      <c r="T40" s="22">
        <v>0.10892757064357701</v>
      </c>
      <c r="U40" s="21"/>
      <c r="V40" s="21"/>
      <c r="W40" s="21"/>
      <c r="X40" s="21"/>
      <c r="Y40" s="21"/>
      <c r="Z40" s="21"/>
      <c r="AA40" s="21"/>
      <c r="AB40" s="21"/>
      <c r="AC40" s="21"/>
      <c r="AD40" s="21"/>
      <c r="AE40" s="21"/>
      <c r="AF40" s="21"/>
      <c r="AG40" s="21"/>
      <c r="AH40" s="21"/>
      <c r="AI40" s="21"/>
      <c r="AJ40" s="21"/>
      <c r="AK40" s="21"/>
      <c r="AL40" s="21"/>
    </row>
    <row r="41" spans="2:38">
      <c r="B41" s="38"/>
      <c r="C41" s="25" t="s">
        <v>50</v>
      </c>
      <c r="D41" s="22">
        <v>23.408000000000001</v>
      </c>
      <c r="E41" s="22">
        <v>0.14576613154322293</v>
      </c>
      <c r="F41" s="22"/>
      <c r="G41" s="22">
        <v>43.172499999999999</v>
      </c>
      <c r="H41" s="22">
        <v>0.58019365546529056</v>
      </c>
      <c r="I41" s="22"/>
      <c r="J41" s="22">
        <v>45.6755</v>
      </c>
      <c r="K41" s="22">
        <v>0.28319130006169069</v>
      </c>
      <c r="L41" s="22"/>
      <c r="M41" s="22">
        <v>12.617000000000001</v>
      </c>
      <c r="N41" s="22">
        <v>7.6114693870164035E-2</v>
      </c>
      <c r="O41" s="22"/>
      <c r="P41" s="22">
        <v>40.582999999999998</v>
      </c>
      <c r="Q41" s="22">
        <v>0.26395275477883068</v>
      </c>
      <c r="R41" s="22"/>
      <c r="S41" s="22">
        <v>23.780999999999999</v>
      </c>
      <c r="T41" s="22">
        <v>0.15772561009985112</v>
      </c>
      <c r="U41" s="21"/>
      <c r="V41" s="21"/>
      <c r="W41" s="21"/>
      <c r="X41" s="21"/>
      <c r="Y41" s="21"/>
      <c r="Z41" s="21"/>
      <c r="AA41" s="21"/>
      <c r="AB41" s="21"/>
      <c r="AC41" s="21"/>
      <c r="AD41" s="21"/>
      <c r="AE41" s="21"/>
      <c r="AF41" s="21"/>
      <c r="AG41" s="21"/>
      <c r="AH41" s="21"/>
      <c r="AI41" s="21"/>
      <c r="AJ41" s="21"/>
      <c r="AK41" s="21"/>
      <c r="AL41" s="21"/>
    </row>
    <row r="42" spans="2:38">
      <c r="B42" s="38"/>
      <c r="C42" s="25" t="s">
        <v>51</v>
      </c>
      <c r="D42" s="22">
        <v>35.612000000000002</v>
      </c>
      <c r="E42" s="22">
        <v>0.22176279376782534</v>
      </c>
      <c r="F42" s="22"/>
      <c r="G42" s="22">
        <v>49.076499999999996</v>
      </c>
      <c r="H42" s="22">
        <v>0.65953729648369508</v>
      </c>
      <c r="I42" s="22"/>
      <c r="J42" s="22">
        <v>52.388999999999996</v>
      </c>
      <c r="K42" s="22">
        <v>0.32481547041481568</v>
      </c>
      <c r="L42" s="22"/>
      <c r="M42" s="22">
        <v>20.837499999999999</v>
      </c>
      <c r="N42" s="22">
        <v>0.12570658108263</v>
      </c>
      <c r="O42" s="22"/>
      <c r="P42" s="22">
        <v>45.197499999999998</v>
      </c>
      <c r="Q42" s="22">
        <v>0.2939655677036247</v>
      </c>
      <c r="R42" s="22"/>
      <c r="S42" s="22">
        <v>46.596000000000004</v>
      </c>
      <c r="T42" s="22">
        <v>0.30904430125783872</v>
      </c>
      <c r="U42" s="21"/>
      <c r="V42" s="21"/>
      <c r="W42" s="21"/>
      <c r="X42" s="21"/>
      <c r="Y42" s="21"/>
      <c r="Z42" s="21"/>
      <c r="AA42" s="21"/>
      <c r="AB42" s="21"/>
      <c r="AC42" s="21"/>
      <c r="AD42" s="21"/>
      <c r="AE42" s="21"/>
      <c r="AF42" s="21"/>
      <c r="AG42" s="21"/>
      <c r="AH42" s="21"/>
      <c r="AI42" s="21"/>
      <c r="AJ42" s="21"/>
      <c r="AK42" s="21"/>
      <c r="AL42" s="21"/>
    </row>
    <row r="43" spans="2:38">
      <c r="B43" s="38"/>
      <c r="C43" s="25" t="s">
        <v>52</v>
      </c>
      <c r="D43" s="22">
        <v>89.41</v>
      </c>
      <c r="E43" s="22">
        <v>0.55677331772383643</v>
      </c>
      <c r="F43" s="22"/>
      <c r="G43" s="22">
        <v>72.859499999999997</v>
      </c>
      <c r="H43" s="22">
        <v>0.97915616747636425</v>
      </c>
      <c r="I43" s="22"/>
      <c r="J43" s="22">
        <v>141.41200000000001</v>
      </c>
      <c r="K43" s="22">
        <v>0.87676430743667411</v>
      </c>
      <c r="L43" s="22"/>
      <c r="M43" s="22">
        <v>44.395499999999998</v>
      </c>
      <c r="N43" s="22">
        <v>0.26782514795219681</v>
      </c>
      <c r="O43" s="22"/>
      <c r="P43" s="22">
        <v>79.646000000000001</v>
      </c>
      <c r="Q43" s="22">
        <v>0.51801939499580485</v>
      </c>
      <c r="R43" s="22"/>
      <c r="S43" s="22">
        <v>140.21350000000001</v>
      </c>
      <c r="T43" s="22">
        <v>0.92995499902171797</v>
      </c>
      <c r="U43" s="21"/>
      <c r="V43" s="21"/>
      <c r="W43" s="21"/>
      <c r="X43" s="21"/>
      <c r="Y43" s="21"/>
      <c r="Z43" s="21"/>
      <c r="AA43" s="21"/>
      <c r="AB43" s="21"/>
      <c r="AC43" s="21"/>
      <c r="AD43" s="21"/>
      <c r="AE43" s="21"/>
      <c r="AF43" s="21"/>
      <c r="AG43" s="21"/>
      <c r="AH43" s="21"/>
      <c r="AI43" s="21"/>
      <c r="AJ43" s="21"/>
      <c r="AK43" s="21"/>
      <c r="AL43" s="21"/>
    </row>
    <row r="44" spans="2:38">
      <c r="B44" s="38"/>
      <c r="C44" s="25" t="s">
        <v>53</v>
      </c>
      <c r="D44" s="22">
        <v>160.58600000000001</v>
      </c>
      <c r="E44" s="22">
        <v>1</v>
      </c>
      <c r="F44" s="22"/>
      <c r="G44" s="22">
        <v>74.410499999999999</v>
      </c>
      <c r="H44" s="22">
        <v>1</v>
      </c>
      <c r="I44" s="22"/>
      <c r="J44" s="22">
        <v>161.2885</v>
      </c>
      <c r="K44" s="22">
        <v>1</v>
      </c>
      <c r="L44" s="22"/>
      <c r="M44" s="22">
        <v>165.76300000000001</v>
      </c>
      <c r="N44" s="22">
        <v>1</v>
      </c>
      <c r="O44" s="22"/>
      <c r="P44" s="22">
        <v>153.751</v>
      </c>
      <c r="Q44" s="22">
        <v>1</v>
      </c>
      <c r="R44" s="22"/>
      <c r="S44" s="22">
        <v>150.77449999999999</v>
      </c>
      <c r="T44" s="22">
        <v>1</v>
      </c>
      <c r="U44" s="21"/>
      <c r="V44" s="21"/>
      <c r="W44" s="21"/>
      <c r="X44" s="21"/>
      <c r="Y44" s="21"/>
      <c r="Z44" s="21"/>
      <c r="AA44" s="21"/>
      <c r="AB44" s="21"/>
      <c r="AC44" s="21"/>
      <c r="AD44" s="21"/>
      <c r="AE44" s="21"/>
      <c r="AF44" s="21"/>
      <c r="AG44" s="21"/>
      <c r="AH44" s="21"/>
      <c r="AI44" s="21"/>
      <c r="AJ44" s="21"/>
      <c r="AK44" s="21"/>
      <c r="AL44" s="21"/>
    </row>
    <row r="45" spans="2:38"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1"/>
      <c r="V45" s="21"/>
      <c r="W45" s="21"/>
      <c r="X45" s="21"/>
      <c r="Y45" s="21"/>
      <c r="Z45" s="21"/>
      <c r="AA45" s="21"/>
      <c r="AB45" s="21"/>
      <c r="AC45" s="21"/>
      <c r="AD45" s="21"/>
      <c r="AE45" s="21"/>
      <c r="AF45" s="21"/>
      <c r="AG45" s="21"/>
      <c r="AH45" s="21"/>
      <c r="AI45" s="21"/>
      <c r="AJ45" s="21"/>
      <c r="AK45" s="21"/>
      <c r="AL45" s="21"/>
    </row>
    <row r="46" spans="2:38">
      <c r="B46" s="38">
        <v>8</v>
      </c>
      <c r="C46" s="25" t="s">
        <v>49</v>
      </c>
      <c r="D46" s="22">
        <v>7.1125000000000007</v>
      </c>
      <c r="E46" s="22">
        <v>6.26930925213421E-2</v>
      </c>
      <c r="F46" s="22"/>
      <c r="G46" s="22">
        <v>42.525999999999996</v>
      </c>
      <c r="H46" s="22">
        <v>0.400838890590758</v>
      </c>
      <c r="I46" s="22"/>
      <c r="J46" s="22">
        <v>31.380000000000003</v>
      </c>
      <c r="K46" s="22">
        <v>0.20313703658149759</v>
      </c>
      <c r="L46" s="22"/>
      <c r="M46" s="22">
        <v>15.776</v>
      </c>
      <c r="N46" s="22">
        <v>0.10479920018865981</v>
      </c>
      <c r="O46" s="22"/>
      <c r="P46" s="22">
        <v>20.813499999999998</v>
      </c>
      <c r="Q46" s="22">
        <v>0.13760627818107288</v>
      </c>
      <c r="R46" s="22"/>
      <c r="S46" s="22">
        <v>26.6145</v>
      </c>
      <c r="T46" s="22">
        <v>0.1506981563689074</v>
      </c>
      <c r="U46" s="21"/>
      <c r="V46" s="21"/>
      <c r="W46" s="21"/>
      <c r="X46" s="21"/>
      <c r="Y46" s="21"/>
      <c r="Z46" s="21"/>
      <c r="AA46" s="21"/>
      <c r="AB46" s="21"/>
      <c r="AC46" s="21"/>
      <c r="AD46" s="21"/>
      <c r="AE46" s="21"/>
      <c r="AF46" s="21"/>
      <c r="AG46" s="21"/>
      <c r="AH46" s="21"/>
      <c r="AI46" s="21"/>
      <c r="AJ46" s="21"/>
      <c r="AK46" s="21"/>
      <c r="AL46" s="21"/>
    </row>
    <row r="47" spans="2:38">
      <c r="B47" s="38"/>
      <c r="C47" s="25" t="s">
        <v>50</v>
      </c>
      <c r="D47" s="22">
        <v>10.742000000000001</v>
      </c>
      <c r="E47" s="22">
        <v>9.4685300508155615E-2</v>
      </c>
      <c r="F47" s="22"/>
      <c r="G47" s="22">
        <v>52.277500000000003</v>
      </c>
      <c r="H47" s="22">
        <v>0.49275396470061505</v>
      </c>
      <c r="I47" s="22"/>
      <c r="J47" s="22">
        <v>39.717500000000001</v>
      </c>
      <c r="K47" s="22">
        <v>0.25710947260757266</v>
      </c>
      <c r="L47" s="22"/>
      <c r="M47" s="22">
        <v>22.72</v>
      </c>
      <c r="N47" s="22">
        <v>0.150927854227076</v>
      </c>
      <c r="O47" s="22"/>
      <c r="P47" s="22">
        <v>24.9635</v>
      </c>
      <c r="Q47" s="22">
        <v>0.16504356909569332</v>
      </c>
      <c r="R47" s="22"/>
      <c r="S47" s="22">
        <v>27.332999999999998</v>
      </c>
      <c r="T47" s="22">
        <v>0.15476648849429242</v>
      </c>
      <c r="U47" s="21"/>
      <c r="V47" s="21"/>
      <c r="W47" s="21"/>
      <c r="X47" s="21"/>
      <c r="Y47" s="21"/>
      <c r="Z47" s="21"/>
      <c r="AA47" s="21"/>
      <c r="AB47" s="21"/>
      <c r="AC47" s="21"/>
      <c r="AD47" s="21"/>
      <c r="AE47" s="21"/>
      <c r="AF47" s="21"/>
      <c r="AG47" s="21"/>
      <c r="AH47" s="21"/>
      <c r="AI47" s="21"/>
      <c r="AJ47" s="21"/>
      <c r="AK47" s="21"/>
      <c r="AL47" s="21"/>
    </row>
    <row r="48" spans="2:38">
      <c r="B48" s="38"/>
      <c r="C48" s="25" t="s">
        <v>51</v>
      </c>
      <c r="D48" s="22">
        <v>18.190999999999999</v>
      </c>
      <c r="E48" s="22">
        <v>0.16034447044720337</v>
      </c>
      <c r="F48" s="22"/>
      <c r="G48" s="22">
        <v>62.61</v>
      </c>
      <c r="H48" s="22">
        <v>0.59014539199283644</v>
      </c>
      <c r="I48" s="22"/>
      <c r="J48" s="22">
        <v>67.263499999999993</v>
      </c>
      <c r="K48" s="22">
        <v>0.43542728043656981</v>
      </c>
      <c r="L48" s="22"/>
      <c r="M48" s="22">
        <v>36.969499999999996</v>
      </c>
      <c r="N48" s="22">
        <v>0.2455865892098541</v>
      </c>
      <c r="O48" s="22"/>
      <c r="P48" s="22">
        <v>40.611999999999995</v>
      </c>
      <c r="Q48" s="22">
        <v>0.26850199003001568</v>
      </c>
      <c r="R48" s="22"/>
      <c r="S48" s="22">
        <v>44.906999999999996</v>
      </c>
      <c r="T48" s="22">
        <v>0.25427500452980611</v>
      </c>
      <c r="U48" s="21"/>
      <c r="V48" s="21"/>
      <c r="W48" s="21"/>
      <c r="X48" s="21"/>
      <c r="Y48" s="21"/>
      <c r="Z48" s="21"/>
      <c r="AA48" s="21"/>
      <c r="AB48" s="21"/>
      <c r="AC48" s="21"/>
      <c r="AD48" s="21"/>
      <c r="AE48" s="21"/>
      <c r="AF48" s="21"/>
      <c r="AG48" s="21"/>
      <c r="AH48" s="21"/>
      <c r="AI48" s="21"/>
      <c r="AJ48" s="21"/>
      <c r="AK48" s="21"/>
      <c r="AL48" s="21"/>
    </row>
    <row r="49" spans="2:38">
      <c r="B49" s="38"/>
      <c r="C49" s="25" t="s">
        <v>52</v>
      </c>
      <c r="D49" s="22">
        <v>39.784000000000006</v>
      </c>
      <c r="E49" s="22">
        <v>0.35067585136999285</v>
      </c>
      <c r="F49" s="22"/>
      <c r="G49" s="22">
        <v>74.36099999999999</v>
      </c>
      <c r="H49" s="22">
        <v>0.70090722718382537</v>
      </c>
      <c r="I49" s="22"/>
      <c r="J49" s="22">
        <v>152.08150000000001</v>
      </c>
      <c r="K49" s="22">
        <v>0.9844928371213838</v>
      </c>
      <c r="L49" s="22"/>
      <c r="M49" s="22">
        <v>82.171500000000009</v>
      </c>
      <c r="N49" s="22">
        <v>0.54586127524736694</v>
      </c>
      <c r="O49" s="22"/>
      <c r="P49" s="22">
        <v>91.898500000000013</v>
      </c>
      <c r="Q49" s="22">
        <v>0.60757732026921607</v>
      </c>
      <c r="R49" s="22"/>
      <c r="S49" s="22">
        <v>116.06700000000001</v>
      </c>
      <c r="T49" s="22">
        <v>0.65720125928610262</v>
      </c>
      <c r="U49" s="21"/>
      <c r="V49" s="21"/>
      <c r="W49" s="21"/>
      <c r="X49" s="21"/>
      <c r="Y49" s="21"/>
      <c r="Z49" s="21"/>
      <c r="AA49" s="21"/>
      <c r="AB49" s="21"/>
      <c r="AC49" s="21"/>
      <c r="AD49" s="21"/>
      <c r="AE49" s="21"/>
      <c r="AF49" s="21"/>
      <c r="AG49" s="21"/>
      <c r="AH49" s="21"/>
      <c r="AI49" s="21"/>
      <c r="AJ49" s="21"/>
      <c r="AK49" s="21"/>
      <c r="AL49" s="21"/>
    </row>
    <row r="50" spans="2:38">
      <c r="B50" s="38"/>
      <c r="C50" s="25" t="s">
        <v>53</v>
      </c>
      <c r="D50" s="22">
        <v>113.4495</v>
      </c>
      <c r="E50" s="22">
        <v>1</v>
      </c>
      <c r="F50" s="22"/>
      <c r="G50" s="22">
        <v>106.0925</v>
      </c>
      <c r="H50" s="22">
        <v>1</v>
      </c>
      <c r="I50" s="22"/>
      <c r="J50" s="22">
        <v>154.477</v>
      </c>
      <c r="K50" s="22">
        <v>1</v>
      </c>
      <c r="L50" s="22"/>
      <c r="M50" s="22">
        <v>150.53550000000001</v>
      </c>
      <c r="N50" s="22">
        <v>1</v>
      </c>
      <c r="O50" s="22"/>
      <c r="P50" s="22">
        <v>151.25400000000002</v>
      </c>
      <c r="Q50" s="22">
        <v>1</v>
      </c>
      <c r="R50" s="22"/>
      <c r="S50" s="22">
        <v>176.608</v>
      </c>
      <c r="T50" s="22">
        <v>1</v>
      </c>
      <c r="U50" s="21"/>
      <c r="V50" s="21"/>
      <c r="W50" s="21"/>
      <c r="X50" s="21"/>
      <c r="Y50" s="21"/>
      <c r="Z50" s="21"/>
      <c r="AA50" s="21"/>
      <c r="AB50" s="21"/>
      <c r="AC50" s="21"/>
      <c r="AD50" s="21"/>
      <c r="AE50" s="21"/>
      <c r="AF50" s="21"/>
      <c r="AG50" s="21"/>
      <c r="AH50" s="21"/>
      <c r="AI50" s="21"/>
      <c r="AJ50" s="21"/>
      <c r="AK50" s="21"/>
      <c r="AL50" s="21"/>
    </row>
    <row r="51" spans="2:38"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1"/>
      <c r="V51" s="21"/>
      <c r="W51" s="21"/>
      <c r="X51" s="21"/>
      <c r="Y51" s="21"/>
      <c r="Z51" s="21"/>
      <c r="AA51" s="21"/>
      <c r="AB51" s="21"/>
      <c r="AC51" s="21"/>
      <c r="AD51" s="21"/>
      <c r="AE51" s="21"/>
      <c r="AF51" s="21"/>
      <c r="AG51" s="21"/>
      <c r="AH51" s="21"/>
      <c r="AI51" s="21"/>
      <c r="AJ51" s="21"/>
      <c r="AK51" s="21"/>
      <c r="AL51" s="21"/>
    </row>
    <row r="52" spans="2:38">
      <c r="B52" s="38">
        <v>9</v>
      </c>
      <c r="C52" s="25" t="s">
        <v>49</v>
      </c>
      <c r="D52" s="22">
        <v>14.3955</v>
      </c>
      <c r="E52" s="22">
        <v>9.9085580950348806E-2</v>
      </c>
      <c r="F52" s="22"/>
      <c r="G52" s="22">
        <v>16.656500000000001</v>
      </c>
      <c r="H52" s="22">
        <v>0.10877430140600411</v>
      </c>
      <c r="I52" s="22"/>
      <c r="J52" s="22">
        <v>19.171500000000002</v>
      </c>
      <c r="K52" s="22">
        <v>0.28454705345414877</v>
      </c>
      <c r="L52" s="22"/>
      <c r="M52" s="22">
        <v>21.4465</v>
      </c>
      <c r="N52" s="22">
        <v>0.11855084560723694</v>
      </c>
      <c r="O52" s="22"/>
      <c r="P52" s="22">
        <v>34.0685</v>
      </c>
      <c r="Q52" s="22">
        <v>0.17947272626701893</v>
      </c>
      <c r="R52" s="22"/>
      <c r="S52" s="22">
        <v>35.680999999999997</v>
      </c>
      <c r="T52" s="22">
        <v>0.19984653470892003</v>
      </c>
      <c r="U52" s="21"/>
      <c r="V52" s="21"/>
      <c r="W52" s="21"/>
      <c r="X52" s="21"/>
      <c r="Y52" s="21"/>
      <c r="Z52" s="21"/>
      <c r="AA52" s="21"/>
      <c r="AB52" s="21"/>
      <c r="AC52" s="21"/>
      <c r="AD52" s="21"/>
      <c r="AE52" s="21"/>
      <c r="AF52" s="21"/>
      <c r="AG52" s="21"/>
      <c r="AH52" s="21"/>
      <c r="AI52" s="21"/>
      <c r="AJ52" s="21"/>
      <c r="AK52" s="21"/>
      <c r="AL52" s="21"/>
    </row>
    <row r="53" spans="2:38">
      <c r="B53" s="38"/>
      <c r="C53" s="25" t="s">
        <v>50</v>
      </c>
      <c r="D53" s="22">
        <v>19.921500000000002</v>
      </c>
      <c r="E53" s="22">
        <v>0.13712155888314917</v>
      </c>
      <c r="F53" s="22"/>
      <c r="G53" s="22">
        <v>24.445</v>
      </c>
      <c r="H53" s="22">
        <v>0.15963664622638429</v>
      </c>
      <c r="I53" s="22"/>
      <c r="J53" s="22">
        <v>29.838999999999999</v>
      </c>
      <c r="K53" s="22">
        <v>0.44287611965773904</v>
      </c>
      <c r="L53" s="22"/>
      <c r="M53" s="22">
        <v>25.196000000000002</v>
      </c>
      <c r="N53" s="22">
        <v>0.13927713640547137</v>
      </c>
      <c r="O53" s="22"/>
      <c r="P53" s="22">
        <v>42.356999999999999</v>
      </c>
      <c r="Q53" s="22">
        <v>0.22313651221780006</v>
      </c>
      <c r="R53" s="22"/>
      <c r="S53" s="22">
        <v>38.302</v>
      </c>
      <c r="T53" s="22">
        <v>0.21452655397609527</v>
      </c>
      <c r="U53" s="21"/>
      <c r="V53" s="21"/>
      <c r="W53" s="21"/>
      <c r="X53" s="21"/>
      <c r="Y53" s="21"/>
      <c r="Z53" s="21"/>
      <c r="AA53" s="21"/>
      <c r="AB53" s="21"/>
      <c r="AC53" s="21"/>
      <c r="AD53" s="21"/>
      <c r="AE53" s="21"/>
      <c r="AF53" s="21"/>
      <c r="AG53" s="21"/>
      <c r="AH53" s="21"/>
      <c r="AI53" s="21"/>
      <c r="AJ53" s="21"/>
      <c r="AK53" s="21"/>
      <c r="AL53" s="21"/>
    </row>
    <row r="54" spans="2:38">
      <c r="B54" s="38"/>
      <c r="C54" s="25" t="s">
        <v>51</v>
      </c>
      <c r="D54" s="22">
        <v>30.764000000000003</v>
      </c>
      <c r="E54" s="22">
        <v>0.21175150653721864</v>
      </c>
      <c r="F54" s="22"/>
      <c r="G54" s="22">
        <v>36.723500000000001</v>
      </c>
      <c r="H54" s="22">
        <v>0.23982067407218752</v>
      </c>
      <c r="I54" s="22"/>
      <c r="J54" s="22">
        <v>41.338499999999996</v>
      </c>
      <c r="K54" s="22">
        <v>0.61355388828283275</v>
      </c>
      <c r="L54" s="22"/>
      <c r="M54" s="22">
        <v>35.629999999999995</v>
      </c>
      <c r="N54" s="22">
        <v>0.19695365812537483</v>
      </c>
      <c r="O54" s="22"/>
      <c r="P54" s="22">
        <v>57.201999999999998</v>
      </c>
      <c r="Q54" s="22">
        <v>0.30133991481650257</v>
      </c>
      <c r="R54" s="22"/>
      <c r="S54" s="22">
        <v>64.294499999999999</v>
      </c>
      <c r="T54" s="22">
        <v>0.36010854588836239</v>
      </c>
      <c r="U54" s="21"/>
      <c r="V54" s="21"/>
      <c r="W54" s="21"/>
      <c r="X54" s="21"/>
      <c r="Y54" s="21"/>
      <c r="Z54" s="21"/>
      <c r="AA54" s="21"/>
      <c r="AB54" s="21"/>
      <c r="AC54" s="21"/>
      <c r="AD54" s="21"/>
      <c r="AE54" s="21"/>
      <c r="AF54" s="21"/>
      <c r="AG54" s="21"/>
      <c r="AH54" s="21"/>
      <c r="AI54" s="21"/>
      <c r="AJ54" s="21"/>
      <c r="AK54" s="21"/>
      <c r="AL54" s="21"/>
    </row>
    <row r="55" spans="2:38">
      <c r="B55" s="38"/>
      <c r="C55" s="25" t="s">
        <v>52</v>
      </c>
      <c r="D55" s="22">
        <v>62.1815</v>
      </c>
      <c r="E55" s="22">
        <v>0.42800111506124233</v>
      </c>
      <c r="F55" s="22"/>
      <c r="G55" s="22">
        <v>112.81099999999999</v>
      </c>
      <c r="H55" s="22">
        <v>0.73670565340333971</v>
      </c>
      <c r="I55" s="22"/>
      <c r="J55" s="22">
        <v>60.432499999999997</v>
      </c>
      <c r="K55" s="22">
        <v>0.89695067198017076</v>
      </c>
      <c r="L55" s="22"/>
      <c r="M55" s="22">
        <v>77.3005</v>
      </c>
      <c r="N55" s="22">
        <v>0.42729767751671455</v>
      </c>
      <c r="O55" s="22"/>
      <c r="P55" s="22">
        <v>107.8535</v>
      </c>
      <c r="Q55" s="22">
        <v>0.56817182096188346</v>
      </c>
      <c r="R55" s="22"/>
      <c r="S55" s="22">
        <v>173.69450000000001</v>
      </c>
      <c r="T55" s="22">
        <v>0.97284952560181925</v>
      </c>
      <c r="U55" s="21"/>
      <c r="V55" s="21"/>
      <c r="W55" s="21"/>
      <c r="X55" s="21"/>
      <c r="Y55" s="21"/>
      <c r="Z55" s="21"/>
      <c r="AA55" s="21"/>
      <c r="AB55" s="21"/>
      <c r="AC55" s="21"/>
      <c r="AD55" s="21"/>
      <c r="AE55" s="21"/>
      <c r="AF55" s="21"/>
      <c r="AG55" s="21"/>
      <c r="AH55" s="21"/>
      <c r="AI55" s="21"/>
      <c r="AJ55" s="21"/>
      <c r="AK55" s="21"/>
      <c r="AL55" s="21"/>
    </row>
    <row r="56" spans="2:38">
      <c r="B56" s="38"/>
      <c r="C56" s="25" t="s">
        <v>53</v>
      </c>
      <c r="D56" s="22">
        <v>145.2835</v>
      </c>
      <c r="E56" s="22">
        <v>1</v>
      </c>
      <c r="F56" s="22"/>
      <c r="G56" s="22">
        <v>153.12899999999999</v>
      </c>
      <c r="H56" s="22">
        <v>1</v>
      </c>
      <c r="I56" s="22"/>
      <c r="J56" s="22">
        <v>67.375500000000002</v>
      </c>
      <c r="K56" s="22">
        <v>1</v>
      </c>
      <c r="L56" s="22"/>
      <c r="M56" s="22">
        <v>180.90549999999999</v>
      </c>
      <c r="N56" s="22">
        <v>1</v>
      </c>
      <c r="O56" s="22"/>
      <c r="P56" s="22">
        <v>189.82549999999998</v>
      </c>
      <c r="Q56" s="22">
        <v>1</v>
      </c>
      <c r="R56" s="22"/>
      <c r="S56" s="22">
        <v>178.542</v>
      </c>
      <c r="T56" s="22">
        <v>1</v>
      </c>
      <c r="U56" s="21"/>
      <c r="V56" s="21"/>
      <c r="W56" s="21"/>
      <c r="X56" s="21"/>
      <c r="Y56" s="21"/>
      <c r="Z56" s="21"/>
      <c r="AA56" s="21"/>
      <c r="AB56" s="21"/>
      <c r="AC56" s="21"/>
      <c r="AD56" s="21"/>
      <c r="AE56" s="21"/>
      <c r="AF56" s="21"/>
      <c r="AG56" s="21"/>
      <c r="AH56" s="21"/>
      <c r="AI56" s="21"/>
      <c r="AJ56" s="21"/>
      <c r="AK56" s="21"/>
      <c r="AL56" s="21"/>
    </row>
    <row r="57" spans="2:38">
      <c r="B57" s="22"/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1"/>
      <c r="V57" s="21"/>
      <c r="W57" s="21"/>
      <c r="X57" s="21"/>
      <c r="Y57" s="21"/>
      <c r="Z57" s="21"/>
      <c r="AA57" s="21"/>
      <c r="AB57" s="21"/>
      <c r="AC57" s="21"/>
      <c r="AD57" s="21"/>
      <c r="AE57" s="21"/>
      <c r="AF57" s="21"/>
      <c r="AG57" s="21"/>
      <c r="AH57" s="21"/>
      <c r="AI57" s="21"/>
      <c r="AJ57" s="21"/>
      <c r="AK57" s="21"/>
      <c r="AL57" s="21"/>
    </row>
    <row r="58" spans="2:38">
      <c r="B58" s="38">
        <v>10</v>
      </c>
      <c r="C58" s="25" t="s">
        <v>49</v>
      </c>
      <c r="D58" s="22">
        <v>11.048999999999999</v>
      </c>
      <c r="E58" s="22">
        <v>6.3121452667479802E-2</v>
      </c>
      <c r="F58" s="22"/>
      <c r="G58" s="22"/>
      <c r="H58" s="22"/>
      <c r="I58" s="22"/>
      <c r="J58" s="22">
        <v>25.109000000000002</v>
      </c>
      <c r="K58" s="22">
        <v>0.14848127352451576</v>
      </c>
      <c r="L58" s="22"/>
      <c r="M58" s="22">
        <v>8.3870000000000005</v>
      </c>
      <c r="N58" s="22">
        <v>6.1405210693746368E-2</v>
      </c>
      <c r="O58" s="22"/>
      <c r="P58" s="22">
        <v>18.807000000000002</v>
      </c>
      <c r="Q58" s="22">
        <v>0.10289306386843344</v>
      </c>
      <c r="R58" s="22"/>
      <c r="S58" s="22">
        <v>23.774000000000001</v>
      </c>
      <c r="T58" s="22">
        <v>0.16123978432635899</v>
      </c>
      <c r="U58" s="21"/>
      <c r="V58" s="21"/>
      <c r="W58" s="21"/>
      <c r="X58" s="21"/>
      <c r="Y58" s="21"/>
      <c r="Z58" s="21"/>
      <c r="AA58" s="21"/>
      <c r="AB58" s="21"/>
      <c r="AC58" s="21"/>
      <c r="AD58" s="21"/>
      <c r="AE58" s="21"/>
      <c r="AF58" s="21"/>
      <c r="AG58" s="21"/>
      <c r="AH58" s="21"/>
      <c r="AI58" s="21"/>
      <c r="AJ58" s="21"/>
      <c r="AK58" s="21"/>
      <c r="AL58" s="21"/>
    </row>
    <row r="59" spans="2:38">
      <c r="B59" s="38"/>
      <c r="C59" s="25" t="s">
        <v>50</v>
      </c>
      <c r="D59" s="22">
        <v>17.265500000000003</v>
      </c>
      <c r="E59" s="22">
        <v>9.863548203732217E-2</v>
      </c>
      <c r="F59" s="22"/>
      <c r="G59" s="22"/>
      <c r="H59" s="22"/>
      <c r="I59" s="22"/>
      <c r="J59" s="22">
        <v>34.286000000000001</v>
      </c>
      <c r="K59" s="22">
        <v>0.20274917137526574</v>
      </c>
      <c r="L59" s="22"/>
      <c r="M59" s="22">
        <v>12.137</v>
      </c>
      <c r="N59" s="22">
        <v>8.8860741885060171E-2</v>
      </c>
      <c r="O59" s="22"/>
      <c r="P59" s="22">
        <v>29.788499999999999</v>
      </c>
      <c r="Q59" s="22">
        <v>0.1629728310227484</v>
      </c>
      <c r="R59" s="22"/>
      <c r="S59" s="22">
        <v>27.275500000000001</v>
      </c>
      <c r="T59" s="22">
        <v>0.18498762250330633</v>
      </c>
      <c r="U59" s="21"/>
      <c r="V59" s="21"/>
      <c r="W59" s="21"/>
      <c r="X59" s="21"/>
      <c r="Y59" s="21"/>
      <c r="Z59" s="21"/>
      <c r="AA59" s="21"/>
      <c r="AB59" s="21"/>
      <c r="AC59" s="21"/>
      <c r="AD59" s="21"/>
      <c r="AE59" s="21"/>
      <c r="AF59" s="21"/>
      <c r="AG59" s="21"/>
      <c r="AH59" s="21"/>
      <c r="AI59" s="21"/>
      <c r="AJ59" s="21"/>
      <c r="AK59" s="21"/>
      <c r="AL59" s="21"/>
    </row>
    <row r="60" spans="2:38">
      <c r="B60" s="38"/>
      <c r="C60" s="25" t="s">
        <v>51</v>
      </c>
      <c r="D60" s="22">
        <v>31.038499999999999</v>
      </c>
      <c r="E60" s="22">
        <v>0.17731878076021104</v>
      </c>
      <c r="F60" s="22"/>
      <c r="G60" s="22"/>
      <c r="H60" s="22"/>
      <c r="I60" s="22"/>
      <c r="J60" s="22">
        <v>58.173500000000004</v>
      </c>
      <c r="K60" s="22">
        <v>0.3440071434696092</v>
      </c>
      <c r="L60" s="22"/>
      <c r="M60" s="22">
        <v>22.823</v>
      </c>
      <c r="N60" s="22">
        <v>0.16709802356782799</v>
      </c>
      <c r="O60" s="22"/>
      <c r="P60" s="22">
        <v>53.341499999999996</v>
      </c>
      <c r="Q60" s="22">
        <v>0.29183125253033665</v>
      </c>
      <c r="R60" s="22"/>
      <c r="S60" s="22">
        <v>30.708500000000001</v>
      </c>
      <c r="T60" s="22">
        <v>0.20827088066736751</v>
      </c>
      <c r="U60" s="21"/>
      <c r="V60" s="21"/>
      <c r="W60" s="21"/>
      <c r="X60" s="21"/>
      <c r="Y60" s="21"/>
      <c r="Z60" s="21"/>
      <c r="AA60" s="21"/>
      <c r="AB60" s="21"/>
      <c r="AC60" s="21"/>
      <c r="AD60" s="21"/>
      <c r="AE60" s="21"/>
      <c r="AF60" s="21"/>
      <c r="AG60" s="21"/>
      <c r="AH60" s="21"/>
      <c r="AI60" s="21"/>
      <c r="AJ60" s="21"/>
      <c r="AK60" s="21"/>
      <c r="AL60" s="21"/>
    </row>
    <row r="61" spans="2:38">
      <c r="B61" s="38"/>
      <c r="C61" s="25" t="s">
        <v>52</v>
      </c>
      <c r="D61" s="22">
        <v>92.400499999999994</v>
      </c>
      <c r="E61" s="22">
        <v>0.5278716433343712</v>
      </c>
      <c r="F61" s="22"/>
      <c r="G61" s="22"/>
      <c r="H61" s="22"/>
      <c r="I61" s="22"/>
      <c r="J61" s="22">
        <v>144.5445</v>
      </c>
      <c r="K61" s="22">
        <v>0.85475930705979397</v>
      </c>
      <c r="L61" s="22"/>
      <c r="M61" s="22">
        <v>40.658000000000001</v>
      </c>
      <c r="N61" s="22">
        <v>0.29767652991371646</v>
      </c>
      <c r="O61" s="22"/>
      <c r="P61" s="22">
        <v>134.68049999999999</v>
      </c>
      <c r="Q61" s="22">
        <v>0.73683677823855731</v>
      </c>
      <c r="R61" s="22"/>
      <c r="S61" s="22">
        <v>57.776499999999999</v>
      </c>
      <c r="T61" s="22">
        <v>0.39185119875207708</v>
      </c>
      <c r="U61" s="21"/>
      <c r="V61" s="21"/>
      <c r="W61" s="21"/>
      <c r="X61" s="21"/>
      <c r="Y61" s="21"/>
      <c r="Z61" s="21"/>
      <c r="AA61" s="21"/>
      <c r="AB61" s="21"/>
      <c r="AC61" s="21"/>
      <c r="AD61" s="21"/>
      <c r="AE61" s="21"/>
      <c r="AF61" s="21"/>
      <c r="AG61" s="21"/>
      <c r="AH61" s="21"/>
      <c r="AI61" s="21"/>
      <c r="AJ61" s="21"/>
      <c r="AK61" s="21"/>
      <c r="AL61" s="21"/>
    </row>
    <row r="62" spans="2:38">
      <c r="B62" s="38"/>
      <c r="C62" s="25" t="s">
        <v>53</v>
      </c>
      <c r="D62" s="22">
        <v>175.04349999999999</v>
      </c>
      <c r="E62" s="22">
        <v>1</v>
      </c>
      <c r="F62" s="22"/>
      <c r="G62" s="22"/>
      <c r="H62" s="22"/>
      <c r="I62" s="22"/>
      <c r="J62" s="22">
        <v>169.10550000000001</v>
      </c>
      <c r="K62" s="22">
        <v>1</v>
      </c>
      <c r="L62" s="22"/>
      <c r="M62" s="22">
        <v>136.58449999999999</v>
      </c>
      <c r="N62" s="22">
        <v>1</v>
      </c>
      <c r="O62" s="22"/>
      <c r="P62" s="22">
        <v>182.78200000000001</v>
      </c>
      <c r="Q62" s="22">
        <v>1</v>
      </c>
      <c r="R62" s="22"/>
      <c r="S62" s="22">
        <v>147.44499999999999</v>
      </c>
      <c r="T62" s="22">
        <v>1</v>
      </c>
      <c r="U62" s="21"/>
      <c r="V62" s="21"/>
      <c r="W62" s="21"/>
      <c r="X62" s="21"/>
      <c r="Y62" s="21"/>
      <c r="Z62" s="21"/>
      <c r="AA62" s="21"/>
      <c r="AB62" s="21"/>
      <c r="AC62" s="21"/>
      <c r="AD62" s="21"/>
      <c r="AE62" s="21"/>
      <c r="AF62" s="21"/>
      <c r="AG62" s="21"/>
      <c r="AH62" s="21"/>
      <c r="AI62" s="21"/>
      <c r="AJ62" s="21"/>
      <c r="AK62" s="21"/>
      <c r="AL62" s="21"/>
    </row>
    <row r="63" spans="2:38"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1"/>
      <c r="V63" s="21"/>
      <c r="W63" s="21"/>
      <c r="X63" s="21"/>
      <c r="Y63" s="21"/>
      <c r="Z63" s="21"/>
      <c r="AA63" s="21"/>
      <c r="AB63" s="21"/>
      <c r="AC63" s="21"/>
      <c r="AD63" s="21"/>
      <c r="AE63" s="21"/>
      <c r="AF63" s="21"/>
      <c r="AG63" s="21"/>
      <c r="AH63" s="21"/>
      <c r="AI63" s="21"/>
      <c r="AJ63" s="21"/>
      <c r="AK63" s="21"/>
      <c r="AL63" s="21"/>
    </row>
    <row r="64" spans="2:38">
      <c r="B64" s="38">
        <v>11</v>
      </c>
      <c r="C64" s="25" t="s">
        <v>49</v>
      </c>
      <c r="D64" s="22">
        <v>21.1905</v>
      </c>
      <c r="E64" s="22">
        <v>0.10828578801730285</v>
      </c>
      <c r="F64" s="22"/>
      <c r="G64" s="22"/>
      <c r="H64" s="22"/>
      <c r="I64" s="22"/>
      <c r="J64" s="22">
        <v>23.859000000000002</v>
      </c>
      <c r="K64" s="22">
        <v>0.14957167171842237</v>
      </c>
      <c r="L64" s="22"/>
      <c r="M64" s="22"/>
      <c r="N64" s="22"/>
      <c r="O64" s="22"/>
      <c r="P64" s="22">
        <v>21.8035</v>
      </c>
      <c r="Q64" s="22">
        <v>0.16073113555273791</v>
      </c>
      <c r="R64" s="22"/>
      <c r="S64" s="22">
        <v>23.67</v>
      </c>
      <c r="T64" s="22">
        <v>0.13503953629009255</v>
      </c>
      <c r="U64" s="21"/>
      <c r="V64" s="21"/>
      <c r="W64" s="21"/>
      <c r="X64" s="21"/>
      <c r="Y64" s="21"/>
      <c r="Z64" s="21"/>
      <c r="AA64" s="21"/>
      <c r="AB64" s="21"/>
      <c r="AC64" s="21"/>
      <c r="AD64" s="21"/>
      <c r="AE64" s="21"/>
      <c r="AF64" s="21"/>
      <c r="AG64" s="21"/>
      <c r="AH64" s="21"/>
      <c r="AI64" s="21"/>
      <c r="AJ64" s="21"/>
      <c r="AK64" s="21"/>
      <c r="AL64" s="21"/>
    </row>
    <row r="65" spans="2:38">
      <c r="B65" s="38"/>
      <c r="C65" s="25" t="s">
        <v>50</v>
      </c>
      <c r="D65" s="22">
        <v>21.973500000000001</v>
      </c>
      <c r="E65" s="22">
        <v>0.11228700422350602</v>
      </c>
      <c r="F65" s="22"/>
      <c r="G65" s="22"/>
      <c r="H65" s="22"/>
      <c r="I65" s="22"/>
      <c r="J65" s="22">
        <v>31.9465</v>
      </c>
      <c r="K65" s="22">
        <v>0.2002720738736988</v>
      </c>
      <c r="L65" s="22"/>
      <c r="M65" s="22"/>
      <c r="N65" s="22"/>
      <c r="O65" s="22"/>
      <c r="P65" s="22">
        <v>27.4815</v>
      </c>
      <c r="Q65" s="22">
        <v>0.20258824049774424</v>
      </c>
      <c r="R65" s="22"/>
      <c r="S65" s="22">
        <v>29.036000000000001</v>
      </c>
      <c r="T65" s="22">
        <v>0.16565306192307253</v>
      </c>
      <c r="U65" s="21"/>
      <c r="V65" s="21"/>
      <c r="W65" s="21"/>
      <c r="X65" s="21"/>
      <c r="Y65" s="21"/>
      <c r="Z65" s="21"/>
      <c r="AA65" s="21"/>
      <c r="AB65" s="21"/>
      <c r="AC65" s="21"/>
      <c r="AD65" s="21"/>
      <c r="AE65" s="21"/>
      <c r="AF65" s="21"/>
      <c r="AG65" s="21"/>
      <c r="AH65" s="21"/>
      <c r="AI65" s="21"/>
      <c r="AJ65" s="21"/>
      <c r="AK65" s="21"/>
      <c r="AL65" s="21"/>
    </row>
    <row r="66" spans="2:38">
      <c r="B66" s="38"/>
      <c r="C66" s="25" t="s">
        <v>51</v>
      </c>
      <c r="D66" s="22">
        <v>31.551499999999997</v>
      </c>
      <c r="E66" s="22">
        <v>0.16123163873565655</v>
      </c>
      <c r="F66" s="22"/>
      <c r="G66" s="22"/>
      <c r="H66" s="22"/>
      <c r="I66" s="22"/>
      <c r="J66" s="22">
        <v>50.588999999999999</v>
      </c>
      <c r="K66" s="22">
        <v>0.31714159439051376</v>
      </c>
      <c r="L66" s="22"/>
      <c r="M66" s="22"/>
      <c r="N66" s="22"/>
      <c r="O66" s="22"/>
      <c r="P66" s="22">
        <v>38.488</v>
      </c>
      <c r="Q66" s="22">
        <v>0.28372600477692922</v>
      </c>
      <c r="R66" s="22"/>
      <c r="S66" s="22">
        <v>55.709499999999998</v>
      </c>
      <c r="T66" s="22">
        <v>0.31782784313278029</v>
      </c>
      <c r="U66" s="21"/>
      <c r="V66" s="21"/>
      <c r="W66" s="21"/>
      <c r="X66" s="21"/>
      <c r="Y66" s="21"/>
      <c r="Z66" s="21"/>
      <c r="AA66" s="21"/>
      <c r="AB66" s="21"/>
      <c r="AC66" s="21"/>
      <c r="AD66" s="21"/>
      <c r="AE66" s="21"/>
      <c r="AF66" s="21"/>
      <c r="AG66" s="21"/>
      <c r="AH66" s="21"/>
      <c r="AI66" s="21"/>
      <c r="AJ66" s="21"/>
      <c r="AK66" s="21"/>
      <c r="AL66" s="21"/>
    </row>
    <row r="67" spans="2:38">
      <c r="B67" s="38"/>
      <c r="C67" s="25" t="s">
        <v>52</v>
      </c>
      <c r="D67" s="22">
        <v>75.283999999999992</v>
      </c>
      <c r="E67" s="22">
        <v>0.38470952856679297</v>
      </c>
      <c r="F67" s="22"/>
      <c r="G67" s="22"/>
      <c r="H67" s="22"/>
      <c r="I67" s="22"/>
      <c r="J67" s="22">
        <v>146.703</v>
      </c>
      <c r="K67" s="22">
        <v>0.91967865191783871</v>
      </c>
      <c r="L67" s="22"/>
      <c r="M67" s="22"/>
      <c r="N67" s="22"/>
      <c r="O67" s="22"/>
      <c r="P67" s="22">
        <v>69.284999999999997</v>
      </c>
      <c r="Q67" s="22">
        <v>0.51075546250700321</v>
      </c>
      <c r="R67" s="22"/>
      <c r="S67" s="22">
        <v>156.3355</v>
      </c>
      <c r="T67" s="22">
        <v>0.89190846749808872</v>
      </c>
      <c r="U67" s="21"/>
      <c r="V67" s="21"/>
      <c r="W67" s="21"/>
      <c r="X67" s="21"/>
      <c r="Y67" s="21"/>
      <c r="Z67" s="21"/>
      <c r="AA67" s="21"/>
      <c r="AB67" s="21"/>
      <c r="AC67" s="21"/>
      <c r="AD67" s="21"/>
      <c r="AE67" s="21"/>
      <c r="AF67" s="21"/>
      <c r="AG67" s="21"/>
      <c r="AH67" s="21"/>
      <c r="AI67" s="21"/>
      <c r="AJ67" s="21"/>
      <c r="AK67" s="21"/>
      <c r="AL67" s="21"/>
    </row>
    <row r="68" spans="2:38">
      <c r="B68" s="38"/>
      <c r="C68" s="25" t="s">
        <v>53</v>
      </c>
      <c r="D68" s="22">
        <v>195.69049999999999</v>
      </c>
      <c r="E68" s="22">
        <v>1</v>
      </c>
      <c r="F68" s="22"/>
      <c r="G68" s="22"/>
      <c r="H68" s="22"/>
      <c r="I68" s="22"/>
      <c r="J68" s="22">
        <v>159.5155</v>
      </c>
      <c r="K68" s="22">
        <v>1</v>
      </c>
      <c r="L68" s="22"/>
      <c r="M68" s="22"/>
      <c r="N68" s="22"/>
      <c r="O68" s="22"/>
      <c r="P68" s="22">
        <v>135.65199999999999</v>
      </c>
      <c r="Q68" s="22">
        <v>1</v>
      </c>
      <c r="R68" s="22"/>
      <c r="S68" s="22">
        <v>175.28200000000001</v>
      </c>
      <c r="T68" s="22">
        <v>1</v>
      </c>
      <c r="U68" s="21"/>
      <c r="V68" s="21"/>
      <c r="W68" s="21"/>
      <c r="X68" s="21"/>
      <c r="Y68" s="21"/>
      <c r="Z68" s="21"/>
      <c r="AA68" s="21"/>
      <c r="AB68" s="21"/>
      <c r="AC68" s="21"/>
      <c r="AD68" s="21"/>
      <c r="AE68" s="21"/>
      <c r="AF68" s="21"/>
      <c r="AG68" s="21"/>
      <c r="AH68" s="21"/>
      <c r="AI68" s="21"/>
      <c r="AJ68" s="21"/>
      <c r="AK68" s="21"/>
      <c r="AL68" s="21"/>
    </row>
    <row r="69" spans="2:38">
      <c r="B69" s="22"/>
      <c r="C69" s="22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1"/>
      <c r="V69" s="21"/>
      <c r="W69" s="21"/>
      <c r="X69" s="21"/>
      <c r="Y69" s="21"/>
      <c r="Z69" s="21"/>
      <c r="AA69" s="21"/>
      <c r="AB69" s="21"/>
      <c r="AC69" s="21"/>
      <c r="AD69" s="21"/>
      <c r="AE69" s="21"/>
      <c r="AF69" s="21"/>
      <c r="AG69" s="21"/>
      <c r="AH69" s="21"/>
      <c r="AI69" s="21"/>
      <c r="AJ69" s="21"/>
      <c r="AK69" s="21"/>
      <c r="AL69" s="21"/>
    </row>
    <row r="70" spans="2:38">
      <c r="B70" s="38">
        <v>12</v>
      </c>
      <c r="C70" s="25" t="s">
        <v>49</v>
      </c>
      <c r="D70" s="22"/>
      <c r="E70" s="22"/>
      <c r="F70" s="22"/>
      <c r="G70" s="22"/>
      <c r="H70" s="22"/>
      <c r="I70" s="22"/>
      <c r="J70" s="22">
        <v>22.408000000000001</v>
      </c>
      <c r="K70" s="22">
        <v>0.13632450683660588</v>
      </c>
      <c r="L70" s="22"/>
      <c r="M70" s="22"/>
      <c r="N70" s="22"/>
      <c r="O70" s="22"/>
      <c r="P70" s="22">
        <v>16.36</v>
      </c>
      <c r="Q70" s="22">
        <v>0.10662009097900182</v>
      </c>
      <c r="R70" s="22"/>
      <c r="S70" s="22">
        <v>21.448</v>
      </c>
      <c r="T70" s="22">
        <v>0.12367697980907566</v>
      </c>
      <c r="U70" s="21"/>
      <c r="V70" s="21"/>
      <c r="W70" s="21"/>
      <c r="X70" s="21"/>
      <c r="Y70" s="21"/>
      <c r="Z70" s="21"/>
      <c r="AA70" s="21"/>
      <c r="AB70" s="21"/>
      <c r="AC70" s="21"/>
      <c r="AD70" s="21"/>
      <c r="AE70" s="21"/>
      <c r="AF70" s="21"/>
      <c r="AG70" s="21"/>
      <c r="AH70" s="21"/>
      <c r="AI70" s="21"/>
      <c r="AJ70" s="21"/>
      <c r="AK70" s="21"/>
      <c r="AL70" s="21"/>
    </row>
    <row r="71" spans="2:38">
      <c r="B71" s="38"/>
      <c r="C71" s="25" t="s">
        <v>50</v>
      </c>
      <c r="D71" s="22"/>
      <c r="E71" s="22"/>
      <c r="F71" s="22"/>
      <c r="G71" s="22"/>
      <c r="H71" s="22"/>
      <c r="I71" s="22"/>
      <c r="J71" s="22">
        <v>24.455500000000001</v>
      </c>
      <c r="K71" s="22">
        <v>0.14878097005277646</v>
      </c>
      <c r="L71" s="22"/>
      <c r="M71" s="22"/>
      <c r="N71" s="22"/>
      <c r="O71" s="22"/>
      <c r="P71" s="22">
        <v>22.770499999999998</v>
      </c>
      <c r="Q71" s="22">
        <v>0.14839809178712476</v>
      </c>
      <c r="R71" s="22"/>
      <c r="S71" s="22">
        <v>30.647500000000001</v>
      </c>
      <c r="T71" s="22">
        <v>0.17672464745890742</v>
      </c>
      <c r="U71" s="21"/>
      <c r="V71" s="21"/>
      <c r="W71" s="21"/>
      <c r="X71" s="21"/>
      <c r="Y71" s="21"/>
      <c r="Z71" s="21"/>
      <c r="AA71" s="21"/>
      <c r="AB71" s="21"/>
      <c r="AC71" s="21"/>
      <c r="AD71" s="21"/>
      <c r="AE71" s="21"/>
      <c r="AF71" s="21"/>
      <c r="AG71" s="21"/>
      <c r="AH71" s="21"/>
      <c r="AI71" s="21"/>
      <c r="AJ71" s="21"/>
      <c r="AK71" s="21"/>
      <c r="AL71" s="21"/>
    </row>
    <row r="72" spans="2:38">
      <c r="B72" s="38"/>
      <c r="C72" s="25" t="s">
        <v>51</v>
      </c>
      <c r="D72" s="22"/>
      <c r="E72" s="22"/>
      <c r="F72" s="22"/>
      <c r="G72" s="22"/>
      <c r="H72" s="22"/>
      <c r="I72" s="22"/>
      <c r="J72" s="22">
        <v>45.153000000000006</v>
      </c>
      <c r="K72" s="22">
        <v>0.27469923496935317</v>
      </c>
      <c r="L72" s="22"/>
      <c r="M72" s="22"/>
      <c r="N72" s="22"/>
      <c r="O72" s="22"/>
      <c r="P72" s="22">
        <v>34.566500000000005</v>
      </c>
      <c r="Q72" s="22">
        <v>0.22527404491599434</v>
      </c>
      <c r="R72" s="22"/>
      <c r="S72" s="22">
        <v>65.225499999999997</v>
      </c>
      <c r="T72" s="22">
        <v>0.37611398948791797</v>
      </c>
      <c r="U72" s="21"/>
      <c r="V72" s="21"/>
      <c r="W72" s="21"/>
      <c r="X72" s="21"/>
      <c r="Y72" s="21"/>
      <c r="Z72" s="21"/>
      <c r="AA72" s="21"/>
      <c r="AB72" s="21"/>
      <c r="AC72" s="21"/>
      <c r="AD72" s="21"/>
      <c r="AE72" s="21"/>
      <c r="AF72" s="21"/>
      <c r="AG72" s="21"/>
      <c r="AH72" s="21"/>
      <c r="AI72" s="21"/>
      <c r="AJ72" s="21"/>
      <c r="AK72" s="21"/>
      <c r="AL72" s="21"/>
    </row>
    <row r="73" spans="2:38">
      <c r="B73" s="38"/>
      <c r="C73" s="25" t="s">
        <v>52</v>
      </c>
      <c r="D73" s="22"/>
      <c r="E73" s="22"/>
      <c r="F73" s="22"/>
      <c r="G73" s="22"/>
      <c r="H73" s="22"/>
      <c r="I73" s="22"/>
      <c r="J73" s="22">
        <v>130.8955</v>
      </c>
      <c r="K73" s="22">
        <v>0.79633454501209144</v>
      </c>
      <c r="L73" s="22"/>
      <c r="M73" s="22"/>
      <c r="N73" s="22"/>
      <c r="O73" s="22"/>
      <c r="P73" s="22">
        <v>62.1205</v>
      </c>
      <c r="Q73" s="22">
        <v>0.40484678249762124</v>
      </c>
      <c r="R73" s="22"/>
      <c r="S73" s="22">
        <v>151.35</v>
      </c>
      <c r="T73" s="22">
        <v>0.87273922482765764</v>
      </c>
      <c r="U73" s="21"/>
      <c r="V73" s="21"/>
      <c r="W73" s="21"/>
      <c r="X73" s="21"/>
      <c r="Y73" s="21"/>
      <c r="Z73" s="21"/>
      <c r="AA73" s="21"/>
      <c r="AB73" s="21"/>
      <c r="AC73" s="21"/>
      <c r="AD73" s="21"/>
      <c r="AE73" s="21"/>
      <c r="AF73" s="21"/>
      <c r="AG73" s="21"/>
      <c r="AH73" s="21"/>
      <c r="AI73" s="21"/>
      <c r="AJ73" s="21"/>
      <c r="AK73" s="21"/>
      <c r="AL73" s="21"/>
    </row>
    <row r="74" spans="2:38">
      <c r="B74" s="38"/>
      <c r="C74" s="25" t="s">
        <v>53</v>
      </c>
      <c r="D74" s="22"/>
      <c r="E74" s="22"/>
      <c r="F74" s="22"/>
      <c r="G74" s="22"/>
      <c r="H74" s="22"/>
      <c r="I74" s="22"/>
      <c r="J74" s="22">
        <v>164.3725</v>
      </c>
      <c r="K74" s="22">
        <v>1</v>
      </c>
      <c r="L74" s="22"/>
      <c r="M74" s="22"/>
      <c r="N74" s="22"/>
      <c r="O74" s="22"/>
      <c r="P74" s="22">
        <v>153.44200000000001</v>
      </c>
      <c r="Q74" s="22">
        <v>1</v>
      </c>
      <c r="R74" s="22"/>
      <c r="S74" s="22">
        <v>173.41950000000003</v>
      </c>
      <c r="T74" s="22">
        <v>1</v>
      </c>
      <c r="U74" s="21"/>
      <c r="V74" s="21"/>
      <c r="W74" s="21"/>
      <c r="X74" s="21"/>
      <c r="Y74" s="21"/>
      <c r="Z74" s="21"/>
      <c r="AA74" s="21"/>
      <c r="AB74" s="21"/>
      <c r="AC74" s="21"/>
      <c r="AD74" s="21"/>
      <c r="AE74" s="21"/>
      <c r="AF74" s="21"/>
      <c r="AG74" s="21"/>
      <c r="AH74" s="21"/>
      <c r="AI74" s="21"/>
      <c r="AJ74" s="21"/>
      <c r="AK74" s="21"/>
      <c r="AL74" s="21"/>
    </row>
    <row r="75" spans="2:38"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1"/>
      <c r="V75" s="21"/>
      <c r="W75" s="21"/>
      <c r="X75" s="21"/>
      <c r="Y75" s="21"/>
      <c r="Z75" s="21"/>
      <c r="AA75" s="21"/>
      <c r="AB75" s="21"/>
      <c r="AC75" s="21"/>
      <c r="AD75" s="21"/>
      <c r="AE75" s="21"/>
      <c r="AF75" s="21"/>
      <c r="AG75" s="21"/>
      <c r="AH75" s="21"/>
      <c r="AI75" s="21"/>
      <c r="AJ75" s="21"/>
      <c r="AK75" s="21"/>
      <c r="AL75" s="21"/>
    </row>
    <row r="76" spans="2:38">
      <c r="B76" s="38">
        <v>13</v>
      </c>
      <c r="C76" s="25" t="s">
        <v>49</v>
      </c>
      <c r="D76" s="22"/>
      <c r="E76" s="22"/>
      <c r="F76" s="22"/>
      <c r="G76" s="22"/>
      <c r="H76" s="22"/>
      <c r="I76" s="22"/>
      <c r="J76" s="22">
        <v>31.811</v>
      </c>
      <c r="K76" s="22">
        <v>0.19077976754506962</v>
      </c>
      <c r="L76" s="22"/>
      <c r="M76" s="22"/>
      <c r="N76" s="22"/>
      <c r="O76" s="22"/>
      <c r="P76" s="22"/>
      <c r="Q76" s="22"/>
      <c r="R76" s="22"/>
      <c r="S76" s="22"/>
      <c r="T76" s="22"/>
      <c r="U76" s="21"/>
      <c r="V76" s="21"/>
      <c r="W76" s="21"/>
      <c r="X76" s="21"/>
      <c r="Y76" s="21"/>
      <c r="Z76" s="21"/>
      <c r="AA76" s="21"/>
      <c r="AB76" s="21"/>
      <c r="AC76" s="21"/>
      <c r="AD76" s="21"/>
      <c r="AE76" s="21"/>
      <c r="AF76" s="21"/>
      <c r="AG76" s="21"/>
      <c r="AH76" s="21"/>
      <c r="AI76" s="21"/>
      <c r="AJ76" s="21"/>
      <c r="AK76" s="21"/>
      <c r="AL76" s="21"/>
    </row>
    <row r="77" spans="2:38">
      <c r="B77" s="38"/>
      <c r="C77" s="25" t="s">
        <v>50</v>
      </c>
      <c r="D77" s="22"/>
      <c r="E77" s="22"/>
      <c r="F77" s="22"/>
      <c r="G77" s="22"/>
      <c r="H77" s="22"/>
      <c r="I77" s="22"/>
      <c r="J77" s="22">
        <v>38.032499999999999</v>
      </c>
      <c r="K77" s="22">
        <v>0.22809190246008801</v>
      </c>
      <c r="L77" s="22"/>
      <c r="M77" s="22"/>
      <c r="N77" s="22"/>
      <c r="O77" s="22"/>
      <c r="P77" s="22"/>
      <c r="Q77" s="22"/>
      <c r="R77" s="22"/>
      <c r="S77" s="22"/>
      <c r="T77" s="22"/>
      <c r="U77" s="21"/>
      <c r="V77" s="21"/>
      <c r="W77" s="21"/>
      <c r="X77" s="21"/>
      <c r="Y77" s="21"/>
      <c r="Z77" s="21"/>
      <c r="AA77" s="21"/>
      <c r="AB77" s="21"/>
      <c r="AC77" s="21"/>
      <c r="AD77" s="21"/>
      <c r="AE77" s="21"/>
      <c r="AF77" s="21"/>
      <c r="AG77" s="21"/>
      <c r="AH77" s="21"/>
      <c r="AI77" s="21"/>
      <c r="AJ77" s="21"/>
      <c r="AK77" s="21"/>
      <c r="AL77" s="21"/>
    </row>
    <row r="78" spans="2:38">
      <c r="B78" s="38"/>
      <c r="C78" s="25" t="s">
        <v>51</v>
      </c>
      <c r="D78" s="22"/>
      <c r="E78" s="22"/>
      <c r="F78" s="22"/>
      <c r="G78" s="22"/>
      <c r="H78" s="22"/>
      <c r="I78" s="22"/>
      <c r="J78" s="22">
        <v>76.488</v>
      </c>
      <c r="K78" s="22">
        <v>0.45872065826246533</v>
      </c>
      <c r="L78" s="22"/>
      <c r="M78" s="22"/>
      <c r="N78" s="22"/>
      <c r="O78" s="22"/>
      <c r="P78" s="22"/>
      <c r="Q78" s="22"/>
      <c r="R78" s="22"/>
      <c r="S78" s="22"/>
      <c r="T78" s="22"/>
      <c r="U78" s="21"/>
      <c r="V78" s="21"/>
      <c r="W78" s="21"/>
      <c r="X78" s="21"/>
      <c r="Y78" s="21"/>
      <c r="Z78" s="21"/>
      <c r="AA78" s="21"/>
      <c r="AB78" s="21"/>
      <c r="AC78" s="21"/>
      <c r="AD78" s="21"/>
      <c r="AE78" s="21"/>
      <c r="AF78" s="21"/>
      <c r="AG78" s="21"/>
      <c r="AH78" s="21"/>
      <c r="AI78" s="21"/>
      <c r="AJ78" s="21"/>
      <c r="AK78" s="21"/>
      <c r="AL78" s="21"/>
    </row>
    <row r="79" spans="2:38">
      <c r="B79" s="38"/>
      <c r="C79" s="25" t="s">
        <v>52</v>
      </c>
      <c r="D79" s="22"/>
      <c r="E79" s="22"/>
      <c r="F79" s="22"/>
      <c r="G79" s="22"/>
      <c r="H79" s="22"/>
      <c r="I79" s="22"/>
      <c r="J79" s="22">
        <v>168.40100000000001</v>
      </c>
      <c r="K79" s="22">
        <v>1.0099495028247232</v>
      </c>
      <c r="L79" s="22"/>
      <c r="M79" s="22"/>
      <c r="N79" s="22"/>
      <c r="O79" s="22"/>
      <c r="P79" s="22"/>
      <c r="Q79" s="22"/>
      <c r="R79" s="22"/>
      <c r="S79" s="22"/>
      <c r="T79" s="22"/>
      <c r="U79" s="21"/>
      <c r="V79" s="21"/>
      <c r="W79" s="21"/>
      <c r="X79" s="21"/>
      <c r="Y79" s="21"/>
      <c r="Z79" s="21"/>
      <c r="AA79" s="21"/>
      <c r="AB79" s="21"/>
      <c r="AC79" s="21"/>
      <c r="AD79" s="21"/>
      <c r="AE79" s="21"/>
      <c r="AF79" s="21"/>
      <c r="AG79" s="21"/>
      <c r="AH79" s="21"/>
      <c r="AI79" s="21"/>
      <c r="AJ79" s="21"/>
      <c r="AK79" s="21"/>
      <c r="AL79" s="21"/>
    </row>
    <row r="80" spans="2:38">
      <c r="B80" s="38"/>
      <c r="C80" s="25" t="s">
        <v>53</v>
      </c>
      <c r="D80" s="22"/>
      <c r="E80" s="22"/>
      <c r="F80" s="22"/>
      <c r="G80" s="22"/>
      <c r="H80" s="22"/>
      <c r="I80" s="22"/>
      <c r="J80" s="22">
        <v>166.74200000000002</v>
      </c>
      <c r="K80" s="22">
        <v>1</v>
      </c>
      <c r="L80" s="22"/>
      <c r="M80" s="22"/>
      <c r="N80" s="22"/>
      <c r="O80" s="22"/>
      <c r="P80" s="22"/>
      <c r="Q80" s="22"/>
      <c r="R80" s="22"/>
      <c r="S80" s="22"/>
      <c r="T80" s="22"/>
      <c r="U80" s="21"/>
      <c r="V80" s="21"/>
      <c r="W80" s="21"/>
      <c r="X80" s="21"/>
      <c r="Y80" s="21"/>
      <c r="Z80" s="21"/>
      <c r="AA80" s="21"/>
      <c r="AB80" s="21"/>
      <c r="AC80" s="21"/>
      <c r="AD80" s="21"/>
      <c r="AE80" s="21"/>
      <c r="AF80" s="21"/>
      <c r="AG80" s="21"/>
      <c r="AH80" s="21"/>
      <c r="AI80" s="21"/>
      <c r="AJ80" s="21"/>
      <c r="AK80" s="21"/>
      <c r="AL80" s="21"/>
    </row>
    <row r="81" spans="4:38">
      <c r="D81" s="21"/>
      <c r="E81" s="21"/>
      <c r="F81" s="21"/>
      <c r="G81" s="21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  <c r="AA81" s="21"/>
      <c r="AB81" s="21"/>
      <c r="AC81" s="21"/>
      <c r="AD81" s="21"/>
      <c r="AE81" s="21"/>
      <c r="AF81" s="21"/>
      <c r="AG81" s="21"/>
      <c r="AH81" s="21"/>
      <c r="AI81" s="21"/>
      <c r="AJ81" s="21"/>
      <c r="AK81" s="21"/>
      <c r="AL81" s="21"/>
    </row>
  </sheetData>
  <mergeCells count="19">
    <mergeCell ref="P2:Q2"/>
    <mergeCell ref="S2:T2"/>
    <mergeCell ref="B34:B38"/>
    <mergeCell ref="D2:E2"/>
    <mergeCell ref="G2:H2"/>
    <mergeCell ref="J2:K2"/>
    <mergeCell ref="M2:N2"/>
    <mergeCell ref="B4:B8"/>
    <mergeCell ref="B10:B14"/>
    <mergeCell ref="B16:B20"/>
    <mergeCell ref="B22:B26"/>
    <mergeCell ref="B28:B32"/>
    <mergeCell ref="B76:B80"/>
    <mergeCell ref="B40:B44"/>
    <mergeCell ref="B46:B50"/>
    <mergeCell ref="B52:B56"/>
    <mergeCell ref="B58:B62"/>
    <mergeCell ref="B64:B68"/>
    <mergeCell ref="B70:B7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 1E</vt:lpstr>
      <vt:lpstr>Fig 1O</vt:lpstr>
      <vt:lpstr>Fig 1P</vt:lpstr>
      <vt:lpstr>Fig 2D</vt:lpstr>
      <vt:lpstr>Fig 2G</vt:lpstr>
      <vt:lpstr>Fig 2N</vt:lpstr>
      <vt:lpstr>Fig 2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翼 田中</dc:creator>
  <cp:lastModifiedBy>翼 田中</cp:lastModifiedBy>
  <dcterms:created xsi:type="dcterms:W3CDTF">2021-01-16T01:28:08Z</dcterms:created>
  <dcterms:modified xsi:type="dcterms:W3CDTF">2021-01-27T08:17:59Z</dcterms:modified>
</cp:coreProperties>
</file>